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E:\工作\MYB生信分析\PPB SUBMISSION\论文&amp;文件1.3\附图，附表\"/>
    </mc:Choice>
  </mc:AlternateContent>
  <xr:revisionPtr revIDLastSave="0" documentId="13_ncr:1_{5D792F70-A236-4B17-AE21-9CB77F365A56}" xr6:coauthVersionLast="47" xr6:coauthVersionMax="47" xr10:uidLastSave="{00000000-0000-0000-0000-000000000000}"/>
  <bookViews>
    <workbookView xWindow="5180" yWindow="630" windowWidth="8250" windowHeight="76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21" i="1" l="1"/>
  <c r="E144" i="1"/>
  <c r="E86" i="1"/>
  <c r="E81" i="1"/>
  <c r="E80" i="1"/>
  <c r="E70" i="1"/>
  <c r="E67" i="1"/>
  <c r="E9" i="1"/>
  <c r="E8" i="1"/>
</calcChain>
</file>

<file path=xl/sharedStrings.xml><?xml version="1.0" encoding="utf-8"?>
<sst xmlns="http://schemas.openxmlformats.org/spreadsheetml/2006/main" count="2208" uniqueCount="1338">
  <si>
    <t>gene ID in GDV</t>
  </si>
  <si>
    <t>name</t>
  </si>
  <si>
    <t>position</t>
  </si>
  <si>
    <t>exon</t>
  </si>
  <si>
    <t>cds</t>
  </si>
  <si>
    <t>Number of amino acids</t>
  </si>
  <si>
    <t>Molecular weight/D</t>
  </si>
  <si>
    <t>Theoretical pI</t>
  </si>
  <si>
    <t>GRAVY</t>
  </si>
  <si>
    <t>VaccDscaff1-augustus-gene-115.28-mRNA-1</t>
  </si>
  <si>
    <t>VcMYB1</t>
  </si>
  <si>
    <t>11533658..11536021+</t>
  </si>
  <si>
    <t>SANT</t>
  </si>
  <si>
    <t>VaccDscaff1-augustus-gene-354.29-mRNA-1</t>
  </si>
  <si>
    <t>VcMYB2</t>
  </si>
  <si>
    <t>35416525..35418242-</t>
  </si>
  <si>
    <t>VaccDscaff1-augustus-gene-367.20-mRNA-1</t>
  </si>
  <si>
    <t>VcMYB3</t>
  </si>
  <si>
    <t>36755238..36758406-</t>
  </si>
  <si>
    <t>VaccDscaff1-augustus-gene-459.31-mRNA-1</t>
  </si>
  <si>
    <t>VcMYB4</t>
  </si>
  <si>
    <t>45965301..45966520+</t>
  </si>
  <si>
    <t>VaccDscaff1-processed-gene-8.0-mRNA-1</t>
  </si>
  <si>
    <t>VcMYB5</t>
  </si>
  <si>
    <t>811532..814066+</t>
  </si>
  <si>
    <t>non</t>
  </si>
  <si>
    <t>VaccDscaff1-processed-gene-42.11-mRNA-1</t>
  </si>
  <si>
    <t>VcMYB6</t>
  </si>
  <si>
    <t>4247277 4259741 . -</t>
  </si>
  <si>
    <t>S1</t>
  </si>
  <si>
    <t xml:space="preserve">0.00000000000000146,SANT 352 400 2.61e-17 </t>
  </si>
  <si>
    <t>VaccDscaff1-snap-gene-403.34-mRNA-1</t>
  </si>
  <si>
    <t>VcMYB7</t>
  </si>
  <si>
    <t>40344424 40354538 . +</t>
  </si>
  <si>
    <t>P4Hc</t>
  </si>
  <si>
    <t>ShKT</t>
  </si>
  <si>
    <t xml:space="preserve">0.000213,SANT 307 357 2.82e-13 SANT 360 408 4.12e-15 </t>
  </si>
  <si>
    <t>VaccDscaff1-snap-gene-292.33-mRNA-1</t>
  </si>
  <si>
    <t>VcMYB8</t>
  </si>
  <si>
    <t>29239765..29240766+</t>
  </si>
  <si>
    <t>VaccDscaff2-augustus-gene-208.18-mRNA-1</t>
  </si>
  <si>
    <t>VcMYB9</t>
  </si>
  <si>
    <t>VaccDscaff2:20837957..20840410-</t>
  </si>
  <si>
    <t>VaccDscaff2-augustus-gene-312.31-mRNA-1</t>
  </si>
  <si>
    <t>VcMYB10</t>
  </si>
  <si>
    <t>VaccDscaff2:31270438..31274513+</t>
  </si>
  <si>
    <t>VaccDscaff2-augustus-gene-342.21-mRNA-1</t>
  </si>
  <si>
    <t>VcMYB11</t>
  </si>
  <si>
    <t>+34207726...34209841+</t>
  </si>
  <si>
    <t>VaccDscaff2-augustus-gene-345.19-mRNA-1</t>
  </si>
  <si>
    <t>VcMYB12</t>
  </si>
  <si>
    <t>+34565110...34567236+</t>
  </si>
  <si>
    <t>VaccDscaff2-augustus-gene-439.27-mRNA-1</t>
  </si>
  <si>
    <t>VcMYB13</t>
  </si>
  <si>
    <t>-43936243...43938129-</t>
  </si>
  <si>
    <t>VaccDscaff2-augustus-gene-90.32-mRNA-1</t>
  </si>
  <si>
    <t>VcMYB14</t>
  </si>
  <si>
    <t>VaccDscaff2:9073654..9075447-</t>
  </si>
  <si>
    <t>VaccDscaff3-augustus-gene-137.26-mRNA-1</t>
  </si>
  <si>
    <t>VcMYB15</t>
  </si>
  <si>
    <t>13767234.13769370-</t>
  </si>
  <si>
    <t>VaccDscaff3-augustus-gene-145.18-mRNA-1</t>
  </si>
  <si>
    <t>VcMYB16</t>
  </si>
  <si>
    <t>14549173.14551124+</t>
  </si>
  <si>
    <t>VaccDscaff3-augustus-gene-219.30-mRNA-1</t>
  </si>
  <si>
    <t>VcMYB17</t>
  </si>
  <si>
    <t>VaccDscaff3:21899057..21900531+</t>
  </si>
  <si>
    <t>VaccDscaff3-augustus-gene-234.13-mRNA-1</t>
  </si>
  <si>
    <t>VcMYB18</t>
  </si>
  <si>
    <t>VaccDscaff3:23381600..23384059+</t>
  </si>
  <si>
    <t>VaccDscaff3-augustus-gene-434.14-mRNA-1</t>
  </si>
  <si>
    <t>VcMYB19</t>
  </si>
  <si>
    <t>43430065.43431895+</t>
  </si>
  <si>
    <t>VaccDscaff3-augustus-gene-61.26-mRNA-1</t>
  </si>
  <si>
    <t>VcMYB20</t>
  </si>
  <si>
    <t>6144977.6147120-</t>
  </si>
  <si>
    <t>VaccDscaff3-augustus-gene-99.26-mRNA-1</t>
  </si>
  <si>
    <t>VcMYB21</t>
  </si>
  <si>
    <t>VaccDscaff3:9946517..9950674-</t>
  </si>
  <si>
    <t>VaccDscaff3-processed-gene-324.0-mRNA-1</t>
  </si>
  <si>
    <t>VcMYB22</t>
  </si>
  <si>
    <t>VaccDscaff3:32398213..32399913+</t>
  </si>
  <si>
    <t>VaccDscaff3-processed-gene-404.17-mRNA-1</t>
  </si>
  <si>
    <t>VcMYB23</t>
  </si>
  <si>
    <t>VaccDscaff3:40402446..40403404-</t>
  </si>
  <si>
    <t>VaccDscaff3-snap-gene-140.34-mRNA-1</t>
  </si>
  <si>
    <t>VcMYB24</t>
  </si>
  <si>
    <t>VaccDscaff3:14052794..14074401-</t>
  </si>
  <si>
    <t>VaccDscaff3-snap-gene-141.27-mRNA-1</t>
  </si>
  <si>
    <t>VcMYB25</t>
  </si>
  <si>
    <t>VaccDscaff3:14145343..14149735+</t>
  </si>
  <si>
    <t>VaccDscaff3-snap-gene-156.25-mRNA-1</t>
  </si>
  <si>
    <t>VcMYB26</t>
  </si>
  <si>
    <t>VaccDscaff3:15607975..15611946-</t>
  </si>
  <si>
    <t>VaccDscaff3-snap-gene-383.40-mRNA-1</t>
  </si>
  <si>
    <t>VcMYB27</t>
  </si>
  <si>
    <t>38292909.38295564+</t>
  </si>
  <si>
    <t>VaccDscaff4-augustus-gene-1.22-mRNA-1</t>
  </si>
  <si>
    <t>VcMYB28</t>
  </si>
  <si>
    <t>VaccDscaff4:163480..165842+</t>
  </si>
  <si>
    <t>VaccDscaff4-augustus-gene-13.22-mRNA-1</t>
  </si>
  <si>
    <t>VcMYB29</t>
  </si>
  <si>
    <t>VaccDscaff4:1315083..1317589-</t>
  </si>
  <si>
    <t>VaccDscaff4-augustus-gene-13.23-mRNA-1</t>
  </si>
  <si>
    <t>VcMYB30</t>
  </si>
  <si>
    <t>VaccDscaff4:1360241..1362947-</t>
  </si>
  <si>
    <t>VaccDscaff4-augustus-gene-182.17-mRNA-1</t>
  </si>
  <si>
    <t>VcMYB31</t>
  </si>
  <si>
    <t>18252729.18255725-</t>
  </si>
  <si>
    <t>VaccDscaff4-augustus-gene-245.25-mRNA-1</t>
  </si>
  <si>
    <t>VcMYB32</t>
  </si>
  <si>
    <t>VaccDscaff4:24523379..24529895-</t>
  </si>
  <si>
    <t>VaccDscaff4-augustus-gene-330.20-mRNA-1</t>
  </si>
  <si>
    <t>VcMYB33</t>
  </si>
  <si>
    <t>33015561.33018653-</t>
  </si>
  <si>
    <t>VaccDscaff4-augustus-gene-358.29-mRNA-1</t>
  </si>
  <si>
    <t>VcMYB34</t>
  </si>
  <si>
    <t>VaccDscaff4:35822733..35825558-</t>
  </si>
  <si>
    <t>VaccDscaff4-augustus-gene-367.24-mRNA-1</t>
  </si>
  <si>
    <t>VcMYB35</t>
  </si>
  <si>
    <t>VaccDscaff4:36692420..36695140-</t>
  </si>
  <si>
    <t>VaccDscaff4-augustus-gene-373.29-mRNA-1</t>
  </si>
  <si>
    <t>VcMYB36</t>
  </si>
  <si>
    <t>37350985.37352476+</t>
  </si>
  <si>
    <t>VaccDscaff4-augustus-gene-410.22-mRNA-1</t>
  </si>
  <si>
    <t>VcMYB37</t>
  </si>
  <si>
    <t>41049856.41051648-</t>
  </si>
  <si>
    <t>VaccDscaff4-augustus-gene-410.23-mRNA-1</t>
  </si>
  <si>
    <t>VcMYB38</t>
  </si>
  <si>
    <t>VaccDscaff4:41071286..41073635-</t>
  </si>
  <si>
    <t>VaccDscaff4-augustus-gene-413.24-mRNA-1</t>
  </si>
  <si>
    <t>VcMYB39</t>
  </si>
  <si>
    <t>VaccDscaff4:41372366..41375211+</t>
  </si>
  <si>
    <t>VaccDscaff4-augustus-gene-414.22-mRNA-1</t>
  </si>
  <si>
    <t>VcMYB40</t>
  </si>
  <si>
    <t>VaccDscaff4:41400394..41405930+</t>
  </si>
  <si>
    <t>VaccDscaff5-augustus-gene-333.30-mRNA-1</t>
  </si>
  <si>
    <t>VcMYB41</t>
  </si>
  <si>
    <t>-33308780...33310694-</t>
  </si>
  <si>
    <t>VaccDscaff5-augustus-gene-346.37-mRNA-1</t>
  </si>
  <si>
    <t>VcMYB42</t>
  </si>
  <si>
    <t>-34668383...34671827-</t>
  </si>
  <si>
    <t>VaccDscaff5-augustus-gene-74.30-mRNA-1</t>
  </si>
  <si>
    <t>VcMYB43</t>
  </si>
  <si>
    <t>7392513..7395027+</t>
  </si>
  <si>
    <t>VaccDscaff5-processed-gene-8.0-mRNA-1</t>
  </si>
  <si>
    <t>VcMYB44</t>
  </si>
  <si>
    <t>VaccDscaff5:808753..811191+</t>
  </si>
  <si>
    <t>VaccDscaff6-augustus-gene-101.19-mRNA-1</t>
  </si>
  <si>
    <t>VcMYB45</t>
  </si>
  <si>
    <t>-10116037...10119442-</t>
  </si>
  <si>
    <t>VaccDscaff6-augustus-gene-115.13-mRNA-1</t>
  </si>
  <si>
    <t>VcMYB46</t>
  </si>
  <si>
    <t>VaccDscaff6:11524067..11525597+</t>
  </si>
  <si>
    <t>VaccDscaff6-augustus-gene-115.16-mRNA-1</t>
  </si>
  <si>
    <t>VcMYB47</t>
  </si>
  <si>
    <t>-11575866...11577810-</t>
  </si>
  <si>
    <t>VaccDscaff6-augustus-gene-184.14-mRNA-1</t>
  </si>
  <si>
    <t>VcMYB48</t>
  </si>
  <si>
    <t>+18434877...18436664+</t>
  </si>
  <si>
    <t>VaccDscaff6-augustus-gene-237.10-mRNA-1</t>
  </si>
  <si>
    <t>VcMYB49</t>
  </si>
  <si>
    <t>+23697481...23700034+</t>
  </si>
  <si>
    <t>VaccDscaff6-augustus-gene-4.41-mRNA-1</t>
  </si>
  <si>
    <t>VcMYB50</t>
  </si>
  <si>
    <t>-445565...448157-</t>
  </si>
  <si>
    <t>VaccDscaff6-augustus-gene-61.30-mRNA-1</t>
  </si>
  <si>
    <t>VcMYB51</t>
  </si>
  <si>
    <t>-6124897...6126499-</t>
  </si>
  <si>
    <t>VaccDscaff6-processed-gene-114.2-mRNA-1</t>
  </si>
  <si>
    <t>VcMYB52</t>
  </si>
  <si>
    <t>+11470813...11473040+</t>
  </si>
  <si>
    <t>VaccDscaff6-snap-gene-261.32-mRNA-1</t>
  </si>
  <si>
    <t>VcMYB53</t>
  </si>
  <si>
    <t>+26103410...26106278+</t>
  </si>
  <si>
    <t>VaccDscaff6-snap-gene-337.23-mRNA-1</t>
  </si>
  <si>
    <t>VcMYB54</t>
  </si>
  <si>
    <t>+33771165...33773751+</t>
  </si>
  <si>
    <t>VaccDscaff7-augustus-gene-298.22-mRNA-1</t>
  </si>
  <si>
    <t>VcMYB55</t>
  </si>
  <si>
    <t>+29810691...29811975+</t>
  </si>
  <si>
    <t>VaccDscaff7-augustus-gene-342.27-mRNA-1</t>
  </si>
  <si>
    <t>VcMYB56</t>
  </si>
  <si>
    <t>VaccDscaff7:34230859..34232428-</t>
  </si>
  <si>
    <t>VaccDscaff7-augustus-gene-359.22-mRNA-1</t>
  </si>
  <si>
    <t>VcMYB57</t>
  </si>
  <si>
    <t>VaccDscaff7:35985776..35989401+</t>
  </si>
  <si>
    <t>VaccDscaff7-augustus-gene-380.46-mRNA-1</t>
  </si>
  <si>
    <t>VcMYB58</t>
  </si>
  <si>
    <t>+38031161...38039093+</t>
  </si>
  <si>
    <t>VaccDscaff7-augustus-gene-403.31-mRNA-1</t>
  </si>
  <si>
    <t>VcMYB59</t>
  </si>
  <si>
    <t>-40351357...40352516-</t>
  </si>
  <si>
    <t>VaccDscaff7-processed-gene-269.3-mRNA-1</t>
  </si>
  <si>
    <t>VcMYB60</t>
  </si>
  <si>
    <t>VaccDscaff7:26951009..26952088+</t>
  </si>
  <si>
    <t>VaccDscaff7-processed-gene-286.13-mRNA-1</t>
  </si>
  <si>
    <t>VcMYB61</t>
  </si>
  <si>
    <t>VaccDscaff7:28621839..28642100+</t>
  </si>
  <si>
    <t>VaccDscaff7-snap-gene-391.31-mRNA-1</t>
  </si>
  <si>
    <t>VcMYB62</t>
  </si>
  <si>
    <t>VaccDscaff7:39135488..39137598+</t>
  </si>
  <si>
    <t>VaccDscaff8-augustus-gene-103.21-mRNA-1</t>
  </si>
  <si>
    <t>VcMYB63</t>
  </si>
  <si>
    <t>10304313...10306233+</t>
  </si>
  <si>
    <t>VaccDscaff8-augustus-gene-300.20-mRNA-1</t>
  </si>
  <si>
    <t>VcMYB64</t>
  </si>
  <si>
    <t>30062702...30065044+</t>
  </si>
  <si>
    <t>VaccDscaff8-augustus-gene-375.16-mRNA-1</t>
  </si>
  <si>
    <t>VcMYB65</t>
  </si>
  <si>
    <t>37489734 37502281 . +</t>
  </si>
  <si>
    <t>PHD</t>
  </si>
  <si>
    <t xml:space="preserve">0.000000159, PHD 650 695 0.0000102 SANT 862 921 1.48e-7 </t>
  </si>
  <si>
    <t>VaccDscaff8-augustus-gene-406.20-mRNA-1</t>
  </si>
  <si>
    <t>VcMYB66</t>
  </si>
  <si>
    <t>40637305...40639894-</t>
  </si>
  <si>
    <t>VaccDscaff8-augustus-gene-87.22-mRNA-1</t>
  </si>
  <si>
    <t>VcMYB67</t>
  </si>
  <si>
    <t>8744701...8747965+</t>
  </si>
  <si>
    <t>VaccDscaff8-snap-gene-47.49-mRNA-1</t>
  </si>
  <si>
    <t>VcMYB68</t>
  </si>
  <si>
    <t>4695576 4704559 . -</t>
  </si>
  <si>
    <t>0.000000159,PHD 649 694 0.0000102 SANT 863 922 3.97e-8</t>
  </si>
  <si>
    <t>VaccDscaff9-augustus-gene-1.20-mRNA-1</t>
  </si>
  <si>
    <t>VcMYB69</t>
  </si>
  <si>
    <t>142324..144720+</t>
  </si>
  <si>
    <t>VaccDscaff9-augustus-gene-136.29-mRNA-1</t>
  </si>
  <si>
    <t>VcMYB70</t>
  </si>
  <si>
    <t>13649815..13652730-</t>
  </si>
  <si>
    <t>VaccDscaff9-augustus-gene-205.32-mRNA-1</t>
  </si>
  <si>
    <t>VcMYB71</t>
  </si>
  <si>
    <t>20578219..20584849-</t>
  </si>
  <si>
    <t>VaccDscaff9-augustus-gene-307.24-mRNA-1</t>
  </si>
  <si>
    <t>VcMYB72(VcMYBC2.2)</t>
  </si>
  <si>
    <t>30731856..30735091-</t>
  </si>
  <si>
    <t>VaccDscaff9-augustus-gene-334.16-mRNA-1</t>
  </si>
  <si>
    <t>VcMYB73</t>
  </si>
  <si>
    <t>33463912..33466798-</t>
  </si>
  <si>
    <t>VaccDscaff9-augustus-gene-352.33-mRNA-1</t>
  </si>
  <si>
    <t>VcMYB74</t>
  </si>
  <si>
    <t>35262638..35264147+</t>
  </si>
  <si>
    <t>VaccDscaff9-augustus-gene-400.23-mRNA-1</t>
  </si>
  <si>
    <t>VcMYB75</t>
  </si>
  <si>
    <t>40056044..40058862+</t>
  </si>
  <si>
    <t>VaccDscaff9-augustus-gene-407.23-mRNA-1</t>
  </si>
  <si>
    <t>VcMYB76</t>
  </si>
  <si>
    <t>40711152..40713436+</t>
  </si>
  <si>
    <t>VaccDscaff9-augustus-gene-407.24-mRNA-1</t>
  </si>
  <si>
    <t>VcMYB77</t>
  </si>
  <si>
    <t>40731845..40733608+</t>
  </si>
  <si>
    <t>VaccDscaff9-snap-gene-347.22-mRNA-1</t>
  </si>
  <si>
    <t>VcMYB78</t>
  </si>
  <si>
    <t>34702944 34720379 . +</t>
  </si>
  <si>
    <t>SANT 299 349 3.12e-15 SANT 352 400 2.61e-17</t>
  </si>
  <si>
    <t>VaccDscaff10-augustus-gene-363.21-mRNA-1</t>
  </si>
  <si>
    <t>VcMYB79</t>
  </si>
  <si>
    <t>36298132 36310214 . +</t>
  </si>
  <si>
    <t>DEXDc</t>
  </si>
  <si>
    <t>HELICc</t>
  </si>
  <si>
    <t>7.5E-26,SANT 843 892 0.00000718 SANT 945 1006 20</t>
  </si>
  <si>
    <t>VaccDscaff10-augustus-gene-393.29-mRNA-1</t>
  </si>
  <si>
    <t>VcMYB80</t>
  </si>
  <si>
    <t>39379754...39382199-</t>
  </si>
  <si>
    <t>VaccDscaff10-augustus-gene-60.45-mRNA-1</t>
  </si>
  <si>
    <t>VcMYB81</t>
  </si>
  <si>
    <t>6008209...6011955-</t>
  </si>
  <si>
    <t>VaccDscaff10-augustus-gene-81.30-mRNA-1</t>
  </si>
  <si>
    <t>VcMYB82</t>
  </si>
  <si>
    <t>8149618...8150650+</t>
  </si>
  <si>
    <t>VaccDscaff10-augustus-gene-81.31-mRNA-1</t>
  </si>
  <si>
    <t>VcMYB83</t>
  </si>
  <si>
    <t>8169532...8171443+</t>
  </si>
  <si>
    <t>VaccDscaff10-snap-gene-39.46-mRNA-1</t>
  </si>
  <si>
    <t>VcMYB84</t>
  </si>
  <si>
    <t>3972845 3982123 . -</t>
  </si>
  <si>
    <t>VaccDscaff11-augustus-gene-183.34-mRNA-1</t>
  </si>
  <si>
    <t>VcMYB85</t>
  </si>
  <si>
    <t>18343181..18344886+</t>
  </si>
  <si>
    <t>VaccDscaff11-augustus-gene-223.26-mRNA-1</t>
  </si>
  <si>
    <t>VcMYB86</t>
  </si>
  <si>
    <t>-22354726...22357333-</t>
  </si>
  <si>
    <t>VaccDscaff11-augustus-gene-296.21-mRNA-1</t>
  </si>
  <si>
    <t>VcMYB87</t>
  </si>
  <si>
    <t>-29616546...29618676-</t>
  </si>
  <si>
    <t>VaccDscaff11-augustus-gene-326.34-mRNA-1</t>
  </si>
  <si>
    <t>VcMYB88</t>
  </si>
  <si>
    <t>VaccDscaff11:32625036..32626716-</t>
  </si>
  <si>
    <t>VaccDscaff11-augustus-gene-368.37-mRNA-1</t>
  </si>
  <si>
    <t>VcMYB89</t>
  </si>
  <si>
    <t>-36856590...36858786-</t>
  </si>
  <si>
    <t>VaccDscaff11-augustus-gene-44.24-mRNA-1</t>
  </si>
  <si>
    <t>VcMYB90</t>
  </si>
  <si>
    <t>+4479621...4482106+</t>
  </si>
  <si>
    <t>VaccDscaff11-augustus-gene-9.17-mRNA-1</t>
  </si>
  <si>
    <t>VcMYB91</t>
  </si>
  <si>
    <t>+946905...951824+</t>
  </si>
  <si>
    <t>VaccDscaff11-processed-gene-186.19-mRNA-1</t>
  </si>
  <si>
    <t>VcMYB92</t>
  </si>
  <si>
    <t>VaccDscaff11:18644021..18649534-</t>
  </si>
  <si>
    <t>VaccDscaff11-snap-gene-102.25-mRNA-1</t>
  </si>
  <si>
    <t>VcMYB93</t>
  </si>
  <si>
    <t>VaccDscaff11:10236885..10249262+</t>
  </si>
  <si>
    <t>VaccDscaff12-augustus-gene-121.33-mRNA-1</t>
  </si>
  <si>
    <t>VcMYB94</t>
  </si>
  <si>
    <t>12120840...12122470-</t>
  </si>
  <si>
    <t>VaccDscaff12-augustus-gene-233.16-mRNA-1</t>
  </si>
  <si>
    <t>VcMYB95</t>
  </si>
  <si>
    <t>23293618...23294938+</t>
  </si>
  <si>
    <t>VaccDscaff12-augustus-gene-367.27-mRNA-1</t>
  </si>
  <si>
    <t>VcMYB96</t>
  </si>
  <si>
    <t>36691741...36696103-</t>
  </si>
  <si>
    <t>VaccDscaff12-processed-gene-101.2-mRNA-1</t>
  </si>
  <si>
    <t>VcMYB97</t>
  </si>
  <si>
    <t>10132189...10133025+</t>
  </si>
  <si>
    <t>VaccDscaff12-processed-gene-269.5-mRNA-1</t>
  </si>
  <si>
    <t>VcMYB98</t>
  </si>
  <si>
    <t>26944137...26946840+</t>
  </si>
  <si>
    <t>VaccDscaff12-processed-gene-84.16-mRNA-1</t>
  </si>
  <si>
    <t>VcMYB99</t>
  </si>
  <si>
    <t>8478427...8479131-</t>
  </si>
  <si>
    <t>VaccDscaff12-snap-gene-148.25-mRNA-1</t>
  </si>
  <si>
    <t>VcMYB100</t>
  </si>
  <si>
    <t>14793771...14808011+</t>
  </si>
  <si>
    <t>VaccDscaff12-snap-gene-161.28-mRNA-1</t>
  </si>
  <si>
    <t>VcMYB101</t>
  </si>
  <si>
    <t>16160523...16165114+</t>
  </si>
  <si>
    <t>VaccDscaff12-snap-gene-288.13-mRNA-1</t>
  </si>
  <si>
    <t>VcMYB102</t>
  </si>
  <si>
    <t>28784597...28789984+</t>
  </si>
  <si>
    <t>VaccDscaff12-snap-gene-375.29-mRNA-1</t>
  </si>
  <si>
    <t>VcMYB103</t>
  </si>
  <si>
    <t>37535223...37536304-</t>
  </si>
  <si>
    <t>VaccDscaff13-augustus-gene-102.20-mRNA-1</t>
  </si>
  <si>
    <t>VcMYB104</t>
  </si>
  <si>
    <t>+10262075...10264541+</t>
  </si>
  <si>
    <t>VaccDscaff13-augustus-gene-110.26-mRNA-1</t>
  </si>
  <si>
    <t>VcMYB105</t>
  </si>
  <si>
    <t>+10990511...10992052+</t>
  </si>
  <si>
    <t>VaccDscaff13-augustus-gene-198.32-mRNA-1</t>
  </si>
  <si>
    <t>VcMYB106</t>
  </si>
  <si>
    <t>VaccDscaff13:19826071..19827891-</t>
  </si>
  <si>
    <t>VaccDscaff13-augustus-gene-208.43-mRNA-1</t>
  </si>
  <si>
    <t>VcMYB107</t>
  </si>
  <si>
    <t>VaccDscaff13:20799153..20801374-</t>
  </si>
  <si>
    <t>VaccDscaff13-augustus-gene-22.24-mRNA-1</t>
  </si>
  <si>
    <t>VcMYB108</t>
  </si>
  <si>
    <t>-2268012...2270232-</t>
  </si>
  <si>
    <t>VaccDscaff13-augustus-gene-302.21-mRNA-1</t>
  </si>
  <si>
    <t>VcMYB109</t>
  </si>
  <si>
    <t>-30230822...30232652-</t>
  </si>
  <si>
    <t>VaccDscaff13-augustus-gene-33.42-mRNA-1</t>
  </si>
  <si>
    <t>VcMYB110</t>
  </si>
  <si>
    <t>VaccDscaff13:3298913..3301446-</t>
  </si>
  <si>
    <t>VaccDscaff13-augustus-gene-67.33-mRNA-1</t>
  </si>
  <si>
    <t>VcMYB111</t>
  </si>
  <si>
    <t>VaccDscaff13:6733507..6738215+</t>
  </si>
  <si>
    <t>VaccDscaff13-snap-gene-180.26-mRNA-1</t>
  </si>
  <si>
    <t>VcMYB112</t>
  </si>
  <si>
    <t>VaccDscaff13:18071050..18077539-</t>
  </si>
  <si>
    <t>VaccDscaff13-snap-gene-257.23-mRNA-1</t>
  </si>
  <si>
    <t>VcMYB113</t>
  </si>
  <si>
    <t>-25696862...25698966-</t>
  </si>
  <si>
    <t>VaccDscaff13-snap-gene-337.33-mRNA-1</t>
  </si>
  <si>
    <t>VcMYB114</t>
  </si>
  <si>
    <t>+33762320...33764497+</t>
  </si>
  <si>
    <t>VaccDscaff13-snap-gene-381.52-mRNA-1</t>
  </si>
  <si>
    <t>VcMYB115</t>
  </si>
  <si>
    <t>+38110956...38113797+</t>
  </si>
  <si>
    <t>VaccDscaff14-augustus-gene-116.33-mRNA-1</t>
  </si>
  <si>
    <t>VcMYB116</t>
  </si>
  <si>
    <t>11671629..11673334-</t>
  </si>
  <si>
    <t>VaccDscaff14-augustus-gene-162.19-mRNA-1</t>
  </si>
  <si>
    <t>VcMYB117</t>
  </si>
  <si>
    <t>16237380..16239748-</t>
  </si>
  <si>
    <t>VaccDscaff14-augustus-gene-385.22-mRNA-1</t>
  </si>
  <si>
    <t>VcMYB118</t>
  </si>
  <si>
    <t>38561303..38563074-</t>
  </si>
  <si>
    <t>VaccDscaff14-snap-gene-45.40-mRNA-1</t>
  </si>
  <si>
    <t>VcMYB119</t>
  </si>
  <si>
    <t>4506078..4508102-</t>
  </si>
  <si>
    <t>VaccDscaff15-augustus-gene-160.24-mRNA-1</t>
  </si>
  <si>
    <t>VcMYB120</t>
  </si>
  <si>
    <t>16015082..16016783+</t>
  </si>
  <si>
    <t>VaccDscaff15-augustus-gene-214.26-mRNA-1</t>
  </si>
  <si>
    <t>VcMYB121</t>
  </si>
  <si>
    <t>21465106..21467789+</t>
  </si>
  <si>
    <t>VaccDscaff15-augustus-gene-280.28-mRNA-1</t>
  </si>
  <si>
    <t>VcMYB122</t>
  </si>
  <si>
    <t>28044884..28047163-</t>
  </si>
  <si>
    <t>VaccDscaff15-augustus-gene-314.39-mRNA-1</t>
  </si>
  <si>
    <t>VcMYB123</t>
  </si>
  <si>
    <t>31398347..31401802+</t>
  </si>
  <si>
    <t>VaccDscaff15-augustus-gene-315.33-mRNA-1</t>
  </si>
  <si>
    <t>VcMYB124</t>
  </si>
  <si>
    <t>31548841..31552505-</t>
  </si>
  <si>
    <t>VaccDscaff15-augustus-gene-317.35-mRNA-1</t>
  </si>
  <si>
    <t>VcMYB125</t>
  </si>
  <si>
    <t>31703039..31704653-</t>
  </si>
  <si>
    <t>VaccDscaff15-augustus-gene-332.31-mRNA-1</t>
  </si>
  <si>
    <t>VcMYB126</t>
  </si>
  <si>
    <t>33208925..33212907+</t>
  </si>
  <si>
    <t>VaccDscaff15-augustus-gene-360.46-mRNA-1</t>
  </si>
  <si>
    <t>VcMYB127</t>
  </si>
  <si>
    <t>36029180..36031549-</t>
  </si>
  <si>
    <t>VaccDscaff15-augustus-gene-53.30-mRNA-1</t>
  </si>
  <si>
    <t>VcMYB128</t>
  </si>
  <si>
    <t>5292183..5294371+</t>
  </si>
  <si>
    <t>VaccDscaff15-processed-gene-6.0-mRNA-1</t>
  </si>
  <si>
    <t>VcMYB129</t>
  </si>
  <si>
    <t>592179..593588-</t>
  </si>
  <si>
    <t>VaccDscaff15-processed-gene-6.2-mRNA-1</t>
  </si>
  <si>
    <t>VcMYB130</t>
  </si>
  <si>
    <t>608355..609789-</t>
  </si>
  <si>
    <t>VaccDscaff15-snap-gene-164.39-mRNA-1</t>
  </si>
  <si>
    <t>VcMYB131</t>
  </si>
  <si>
    <t>16390764..16395456-</t>
  </si>
  <si>
    <t>VaccDscaff15-snap-gene-21.24-mRNA-1</t>
  </si>
  <si>
    <t>VcMYB132</t>
  </si>
  <si>
    <t>2088328..2090762+</t>
  </si>
  <si>
    <t>VaccDscaff15-snap-gene-84.30-mRNA-1</t>
  </si>
  <si>
    <t>VcMYB133</t>
  </si>
  <si>
    <t>8409013..8421642-</t>
  </si>
  <si>
    <t>VaccDscaff16-augustus-gene-133.17-mRNA-1</t>
  </si>
  <si>
    <t>VcMYB134</t>
  </si>
  <si>
    <t>13361972...13363430+</t>
  </si>
  <si>
    <t>VaccDscaff16-augustus-gene-16.35-mRNA-1</t>
  </si>
  <si>
    <t>VcMYB135</t>
  </si>
  <si>
    <t>VaccDscaff16:1679667..1681784+</t>
  </si>
  <si>
    <t>VaccDscaff16-augustus-gene-29.27-mRNA-1</t>
  </si>
  <si>
    <t>VcMYB136</t>
  </si>
  <si>
    <t>2900860...2902017-</t>
  </si>
  <si>
    <t>VaccDscaff16-augustus-gene-33.26-mRNA-1</t>
  </si>
  <si>
    <t>VcMYB137</t>
  </si>
  <si>
    <t>3369049...3371148+</t>
  </si>
  <si>
    <t>VaccDscaff16-augustus-gene-33.28-mRNA-1</t>
  </si>
  <si>
    <t>VcMYB138</t>
  </si>
  <si>
    <t>3304679...3309469-</t>
  </si>
  <si>
    <t>VaccDscaff16-augustus-gene-61.39-mRNA-1</t>
  </si>
  <si>
    <t>VcMYB139</t>
  </si>
  <si>
    <t>6111756...6114121+</t>
  </si>
  <si>
    <t>VaccDscaff16-augustus-gene-64.40-mRNA-1</t>
  </si>
  <si>
    <t>VcMYB140</t>
  </si>
  <si>
    <t>6485077...6488122-</t>
  </si>
  <si>
    <t>VaccDscaff16-processed-gene-163.6-mRNA-1</t>
  </si>
  <si>
    <t>VcMYB141</t>
  </si>
  <si>
    <t>16336618...16342962-</t>
  </si>
  <si>
    <t>VaccDscaff16-snap-gene-44.41-mRNA-1</t>
  </si>
  <si>
    <t>VcMYB142</t>
  </si>
  <si>
    <t>4417059 4424752 . -</t>
  </si>
  <si>
    <t>0.00000000000000312, SANT 352 400 2.61e-17</t>
  </si>
  <si>
    <t>VaccDscaff16-snap-gene-84.41-mRNA-1</t>
  </si>
  <si>
    <t>VcMYB143</t>
  </si>
  <si>
    <t>8391284...8392827+</t>
  </si>
  <si>
    <t>VaccDscaff17-augustus-gene-157.14-mRNA-1</t>
  </si>
  <si>
    <t>VcMYB144</t>
  </si>
  <si>
    <t>-15705258...15707519-</t>
  </si>
  <si>
    <t>VaccDscaff17-augustus-gene-20.19-mRNA-1</t>
  </si>
  <si>
    <t>VcMYB145</t>
  </si>
  <si>
    <t>VaccDscaff17:2051617..2057489+</t>
  </si>
  <si>
    <t>VaccDscaff17-augustus-gene-277.14-mRNA-1</t>
  </si>
  <si>
    <t>VcMYB146</t>
  </si>
  <si>
    <t>27691681..27693281+</t>
  </si>
  <si>
    <t>VaccDscaff17-augustus-gene-281.20-mRNA-1</t>
  </si>
  <si>
    <t>VcMYB147</t>
  </si>
  <si>
    <t>28106688..28109792+</t>
  </si>
  <si>
    <t>VaccDscaff17-augustus-gene-286.24-mRNA-1</t>
  </si>
  <si>
    <t>VcMYB148</t>
  </si>
  <si>
    <t>28684782..28687052+</t>
  </si>
  <si>
    <t>VaccDscaff17-augustus-gene-60.28-mRNA-1</t>
  </si>
  <si>
    <t>VcMYB149</t>
  </si>
  <si>
    <t>VaccDscaff17:6066122..6068743+</t>
  </si>
  <si>
    <t>VaccDscaff17-processed-gene-232.12-mRNA-1</t>
  </si>
  <si>
    <t>VcMYB150</t>
  </si>
  <si>
    <t>VaccDscaff17:23269641..23270513-</t>
  </si>
  <si>
    <t>VaccDscaff17-snap-gene-103.35-mRNA-1</t>
  </si>
  <si>
    <t>VcMYB151</t>
  </si>
  <si>
    <t>VaccDscaff17:10314773..10323538+</t>
  </si>
  <si>
    <t>VaccDscaff17-snap-gene-386.39-mRNA-1</t>
  </si>
  <si>
    <t>VcMYB152</t>
  </si>
  <si>
    <t>38596094..38597325-</t>
  </si>
  <si>
    <t>VaccDscaff18-augustus-gene-285.18-mRNA-1</t>
  </si>
  <si>
    <t>VcMYB153</t>
  </si>
  <si>
    <t>28582756..28584155-</t>
  </si>
  <si>
    <t>VaccDscaff18-augustus-gene-331.23-mRNA-1</t>
  </si>
  <si>
    <t>VcMYB154</t>
  </si>
  <si>
    <t>33166995..33170047+</t>
  </si>
  <si>
    <t>VaccDscaff18-augustus-gene-336.27-mRNA-1</t>
  </si>
  <si>
    <t>VcMYB155</t>
  </si>
  <si>
    <t>33659060..33661469-</t>
  </si>
  <si>
    <t>VaccDscaff18-augustus-gene-365.20-mRNA-1</t>
  </si>
  <si>
    <t>VcMYB156</t>
  </si>
  <si>
    <t>36496349..36498477+</t>
  </si>
  <si>
    <t>VaccDscaff18-augustus-gene-378.19-mRNA-1</t>
  </si>
  <si>
    <t>VcMYB157</t>
  </si>
  <si>
    <t>37839631..37840788-</t>
  </si>
  <si>
    <t>VaccDscaff18-processed-gene-237.11-mRNA-1</t>
  </si>
  <si>
    <t>VcMYB158</t>
  </si>
  <si>
    <t>23729096..23730178+</t>
  </si>
  <si>
    <t>VaccDscaff18-processed-gene-318.13-mRNA-1</t>
  </si>
  <si>
    <t>VcMYB159</t>
  </si>
  <si>
    <t>31828141..31830853+</t>
  </si>
  <si>
    <t>VaccDscaff19-augustus-gene-134.20-mRNA-1</t>
  </si>
  <si>
    <t>VcMYB160</t>
  </si>
  <si>
    <t>13434638..13436921+</t>
  </si>
  <si>
    <t>VaccDscaff19-augustus-gene-146.17-mRNA-1</t>
  </si>
  <si>
    <t>VcMYB161</t>
  </si>
  <si>
    <t>14683359..14685556+</t>
  </si>
  <si>
    <t>VaccDscaff19-augustus-gene-345.33-mRNA-1</t>
  </si>
  <si>
    <t>VcMYB162</t>
  </si>
  <si>
    <t>34539600..34541219-</t>
  </si>
  <si>
    <t>VaccDscaff19-augustus-gene-360.19-mRNA-1</t>
  </si>
  <si>
    <t>VcMYB163</t>
  </si>
  <si>
    <t>36015527..36018708+</t>
  </si>
  <si>
    <t>VaccDscaff19-augustus-gene-361.40-mRNA-1</t>
  </si>
  <si>
    <t>VcMYB164</t>
  </si>
  <si>
    <t>36163942..36167369-</t>
  </si>
  <si>
    <t>VaccDscaff19-augustus-gene-61.33-mRNA-1</t>
  </si>
  <si>
    <t>VcMYB165</t>
  </si>
  <si>
    <t>6096878..6108306-</t>
  </si>
  <si>
    <t>VaccDscaff19-augustus-gene-76.40-mRNA-1</t>
  </si>
  <si>
    <t>VcMYB166</t>
  </si>
  <si>
    <t>7616358..7619825-</t>
  </si>
  <si>
    <t>VaccDscaff19-augustus-gene-89.19-mRNA-1</t>
  </si>
  <si>
    <t>VcMYB167</t>
  </si>
  <si>
    <t>8943816..8945288+</t>
  </si>
  <si>
    <t>VaccDscaff19-processed-gene-44.10-mRNA-1</t>
  </si>
  <si>
    <t>VcMYB168</t>
  </si>
  <si>
    <t>4415918..4418653-</t>
  </si>
  <si>
    <t>VaccDscaff19-processed-gene-45.17-mRNA-1</t>
  </si>
  <si>
    <t>VcMYB169</t>
  </si>
  <si>
    <t>4515274..4519301+</t>
  </si>
  <si>
    <t>VaccDscaff19-snap-gene-249.37-mRNA-1</t>
  </si>
  <si>
    <t>VcMYB170</t>
  </si>
  <si>
    <t>24946734..24965813+</t>
  </si>
  <si>
    <t>VaccDscaff19-snap-gene-327.44-mRNA-1</t>
  </si>
  <si>
    <t>VcMYB171</t>
  </si>
  <si>
    <t>32749873..32751743-</t>
  </si>
  <si>
    <t>VaccDscaff20-augustus-gene-132.28-mRNA-1</t>
  </si>
  <si>
    <t>VcMYB172</t>
  </si>
  <si>
    <t>13194905...13197839+</t>
  </si>
  <si>
    <t>VaccDscaff20-augustus-gene-335.23-mRNA-1</t>
  </si>
  <si>
    <t>VcMYB173</t>
  </si>
  <si>
    <t>33564898...33567590-</t>
  </si>
  <si>
    <t>VaccDscaff20-augustus-gene-44.44-mRNA-1</t>
  </si>
  <si>
    <t>VcMYB174</t>
  </si>
  <si>
    <t>4390218...4393133-</t>
  </si>
  <si>
    <t>VaccDscaff20-augustus-gene-45.19-mRNA-1</t>
  </si>
  <si>
    <t>VcMYB175</t>
  </si>
  <si>
    <t>VaccDscaff20:4489425..4493583+</t>
  </si>
  <si>
    <t>VaccDscaff20-augustus-gene-80.36-mRNA-1</t>
  </si>
  <si>
    <t>VcMYB176</t>
  </si>
  <si>
    <t>8012604...8016081-</t>
  </si>
  <si>
    <t>VaccDscaff20-augustus-gene-92.16-mRNA-1</t>
  </si>
  <si>
    <t>VcMYB177</t>
  </si>
  <si>
    <t>9215635...9217107+</t>
  </si>
  <si>
    <t>VaccDscaff20-snap-gene-64.43-mRNA-1</t>
  </si>
  <si>
    <t>VcMYB178</t>
  </si>
  <si>
    <t>6432042...6442811-</t>
  </si>
  <si>
    <t>VaccDscaff21-augustus-gene-20.30-mRNA-1</t>
  </si>
  <si>
    <t>VcMYB179</t>
  </si>
  <si>
    <t>2063692...2065293-</t>
  </si>
  <si>
    <t>VaccDscaff21-augustus-gene-231.19-mRNA-1</t>
  </si>
  <si>
    <t>VcMYB180</t>
  </si>
  <si>
    <t>23163398...23165816-</t>
  </si>
  <si>
    <t>VaccDscaff21-augustus-gene-235.20-mRNA-1</t>
  </si>
  <si>
    <t>VcMYB181</t>
  </si>
  <si>
    <t>23574414...23575354+</t>
  </si>
  <si>
    <t>VaccDscaff21-augustus-gene-309.26-mRNA-1</t>
  </si>
  <si>
    <t>VcMYB182</t>
  </si>
  <si>
    <t>30904918...30906745-</t>
  </si>
  <si>
    <t>VaccDscaff21-processed-gene-121.3-mRNA-1</t>
  </si>
  <si>
    <t>VcMYB183</t>
  </si>
  <si>
    <t>12129185...12135987-</t>
  </si>
  <si>
    <t>VaccDscaff21-snap-gene-131.29-mRNA-1</t>
  </si>
  <si>
    <t>VcMYB184</t>
  </si>
  <si>
    <t>13166959...13169170-</t>
  </si>
  <si>
    <t>VaccDscaff21-snap-gene-218.29-mRNA-1</t>
  </si>
  <si>
    <t>VcMYB185</t>
  </si>
  <si>
    <t>21865615...21868892-</t>
  </si>
  <si>
    <t>VaccDscaff22-augustus-gene-154.19-mRNA-1</t>
  </si>
  <si>
    <t>VcMYB186</t>
  </si>
  <si>
    <t>15477324...15478253-</t>
  </si>
  <si>
    <t>VaccDscaff22-augustus-gene-252.29-mRNA-1</t>
  </si>
  <si>
    <t>VcMYB187</t>
  </si>
  <si>
    <t>25240157...25242106+</t>
  </si>
  <si>
    <t>VaccDscaff22-augustus-gene-252.30-mRNA-1</t>
  </si>
  <si>
    <t>VcMYB188</t>
  </si>
  <si>
    <t>25257229...25259040+</t>
  </si>
  <si>
    <t>VaccDscaff22-augustus-gene-253.17-mRNA-1</t>
  </si>
  <si>
    <t>VcMYB189</t>
  </si>
  <si>
    <t>25289291...25291069+</t>
  </si>
  <si>
    <t>VaccDscaff22-augustus-gene-291.32-mRNA-1</t>
  </si>
  <si>
    <t>VcMYB190</t>
  </si>
  <si>
    <t>29113530...29116883+</t>
  </si>
  <si>
    <t>VaccDscaff22-augustus-gene-291.38-mRNA-1</t>
  </si>
  <si>
    <t>VcMYB191</t>
  </si>
  <si>
    <t>29181855...29183963-</t>
  </si>
  <si>
    <t>VaccDscaff22-augustus-gene-3.22-mRNA-1</t>
  </si>
  <si>
    <t>VcMYB192</t>
  </si>
  <si>
    <t>342721...344342+</t>
  </si>
  <si>
    <t>VaccDscaff22-augustus-gene-332.54-mRNA-1</t>
  </si>
  <si>
    <t>VcMYB193</t>
  </si>
  <si>
    <t>33273124...33275000-</t>
  </si>
  <si>
    <t>VaccDscaff22-augustus-gene-367.35-mRNA-1</t>
  </si>
  <si>
    <t>VcMYB194</t>
  </si>
  <si>
    <t>36728893...36731063-</t>
  </si>
  <si>
    <t>VaccDscaff22-processed-gene-168.8-mRNA-1</t>
  </si>
  <si>
    <t>VcMYB195</t>
  </si>
  <si>
    <t>16833055...16833999-</t>
  </si>
  <si>
    <t>VaccDscaff22-snap-gene-115.31-mRNA-1</t>
  </si>
  <si>
    <t>VcMYB196</t>
  </si>
  <si>
    <t>11498801...11502191+</t>
  </si>
  <si>
    <t>VaccDscaff23-augustus-gene-197.19-mRNA-1</t>
  </si>
  <si>
    <t>VcMYB197</t>
  </si>
  <si>
    <t>VaccDscaff23:19724337..19728456-</t>
  </si>
  <si>
    <t>VaccDscaff23-augustus-gene-244.11-mRNA-1</t>
  </si>
  <si>
    <t>VcMYB198</t>
  </si>
  <si>
    <t>VaccDscaff23:24460322..24461648+</t>
  </si>
  <si>
    <t>VaccDscaff23-augustus-gene-292.17-mRNA-1</t>
  </si>
  <si>
    <t>VcMYB199</t>
  </si>
  <si>
    <t>VaccDscaff23:29198490..29200095+</t>
  </si>
  <si>
    <t>VaccDscaff23-processed-gene-311.8-mRNA-1</t>
  </si>
  <si>
    <t>VcMYB200</t>
  </si>
  <si>
    <t>VaccDscaff23:31114216..31114962-</t>
  </si>
  <si>
    <t>VaccDscaff23-processed-gene-326.0-mRNA-1</t>
  </si>
  <si>
    <t>VcMYB201</t>
  </si>
  <si>
    <t>VaccDscaff23:32599349..32600053+</t>
  </si>
  <si>
    <t>VaccDscaff23-processed-gene-48.12-mRNA-1</t>
  </si>
  <si>
    <t>VcMYB202</t>
  </si>
  <si>
    <t>VaccDscaff23:4778933..4787707-</t>
  </si>
  <si>
    <t>VaccDscaff23-snap-gene-140.41-mRNA-1</t>
  </si>
  <si>
    <t>VcMYB203</t>
  </si>
  <si>
    <t>VaccDscaff23:14073638..14076349-</t>
  </si>
  <si>
    <t>VaccDscaff23-snap-gene-264.20-mRNA-1</t>
  </si>
  <si>
    <t>VcMYB204</t>
  </si>
  <si>
    <t>VaccDscaff23:26403431..26417669-</t>
  </si>
  <si>
    <t>VaccDscaff23-snap-gene-57.44-mRNA-1</t>
  </si>
  <si>
    <t>VcMYB205</t>
  </si>
  <si>
    <t>VaccDscaff23:5757977..5758633-</t>
  </si>
  <si>
    <t>VaccDscaff23-snap-gene-57.45-mRNA-1</t>
  </si>
  <si>
    <t>VcMYB206</t>
  </si>
  <si>
    <t>VaccDscaff23:5758640..5762434-</t>
  </si>
  <si>
    <t>VaccDscaff24-augustus-gene-104.18-mRNA-1</t>
  </si>
  <si>
    <t>VcMYB207</t>
  </si>
  <si>
    <t>VaccDscaff24:10469899..10471993+</t>
  </si>
  <si>
    <t>VaccDscaff24-augustus-gene-169.31-mRNA-1</t>
  </si>
  <si>
    <t>VcMYB208</t>
  </si>
  <si>
    <t>16914495.16917025+</t>
  </si>
  <si>
    <t>VaccDscaff24-augustus-gene-210.29-mRNA-1</t>
  </si>
  <si>
    <t>VcMYB209</t>
  </si>
  <si>
    <t>VaccDscaff24:20984485..20986648+</t>
  </si>
  <si>
    <t>VaccDscaff24-augustus-gene-321.28-mRNA-1</t>
  </si>
  <si>
    <t>VcMYB210</t>
  </si>
  <si>
    <t>VaccDscaff24:32132535..32135079+</t>
  </si>
  <si>
    <t>VaccDscaff24-augustus-gene-34.41-mRNA-1</t>
  </si>
  <si>
    <t>VcMYB211</t>
  </si>
  <si>
    <t>VaccDscaff24:3469065..3471276+</t>
  </si>
  <si>
    <t>VaccDscaff24-augustus-gene-72.32-mRNA-1</t>
  </si>
  <si>
    <t>VcMYB212</t>
  </si>
  <si>
    <t>VaccDscaff24:7187109..7190555+</t>
  </si>
  <si>
    <t>VaccDscaff24-augustus-gene-73.38-mRNA-1</t>
  </si>
  <si>
    <t>VcMYB213</t>
  </si>
  <si>
    <t>VaccDscaff24:7308266..7311619-</t>
  </si>
  <si>
    <t>VaccDscaff24-augustus-gene-87.27-mRNA-1</t>
  </si>
  <si>
    <t>VcMYB214</t>
  </si>
  <si>
    <t>VaccDscaff24:8785449..8787143+</t>
  </si>
  <si>
    <t>VaccDscaff24-processed-gene-15.29-mRNA-1</t>
  </si>
  <si>
    <t>VcMYB215</t>
  </si>
  <si>
    <t>VaccDscaff24:1575163..1576940-</t>
  </si>
  <si>
    <t>VaccDscaff24-snap-gene-210.40-mRNA-1</t>
  </si>
  <si>
    <t>VcMYB216</t>
  </si>
  <si>
    <t>VaccDscaff24:20997156..20999319-</t>
  </si>
  <si>
    <t>VaccDscaff24-snap-gene-213.30-mRNA-1</t>
  </si>
  <si>
    <t>VcMYB217</t>
  </si>
  <si>
    <t>21331010.21345263-</t>
  </si>
  <si>
    <t>VaccDscaff25-augustus-gene-144.17-mRNA-1</t>
  </si>
  <si>
    <t>VcMYB218</t>
  </si>
  <si>
    <t>14443710...14445495+</t>
  </si>
  <si>
    <t>VaccDscaff25-augustus-gene-200.22-mRNA-1</t>
  </si>
  <si>
    <t>VcMYB219</t>
  </si>
  <si>
    <t>20062442...20064858+</t>
  </si>
  <si>
    <t>VaccDscaff25-augustus-gene-250.33-mRNA-1</t>
  </si>
  <si>
    <t>VcMYB220</t>
  </si>
  <si>
    <t>25073955...25076153-</t>
  </si>
  <si>
    <t>VaccDscaff25-augustus-gene-307.29-mRNA-1</t>
  </si>
  <si>
    <t>VcMYB221</t>
  </si>
  <si>
    <t>30688341...30692378+</t>
  </si>
  <si>
    <t>VaccDscaff25-augustus-gene-310.41-mRNA-1</t>
  </si>
  <si>
    <t>VcMYB222</t>
  </si>
  <si>
    <t>31058213...31062188+</t>
  </si>
  <si>
    <t>VaccDscaff25-augustus-gene-341.19-mRNA-1</t>
  </si>
  <si>
    <t>VcMYB223</t>
  </si>
  <si>
    <t>34116644...34119163+</t>
  </si>
  <si>
    <t>VaccDscaff25-snap-gene-247.28-mRNA-1</t>
  </si>
  <si>
    <t>VcMYB224</t>
  </si>
  <si>
    <t>24723331...24725035+</t>
  </si>
  <si>
    <t>VaccDscaff25-snap-gene-43.35-mRNA-1</t>
  </si>
  <si>
    <t>VcMYB225</t>
  </si>
  <si>
    <t>4309416...4311440-</t>
  </si>
  <si>
    <t>VaccDscaff26-augustus-gene-135.23-mRNA-1</t>
  </si>
  <si>
    <t>VcMYB226</t>
  </si>
  <si>
    <t>VaccDscaff26:13529470..13531608-</t>
  </si>
  <si>
    <t>VaccDscaff26-augustus-gene-17.30-mRNA-1</t>
  </si>
  <si>
    <t>VcMYB227</t>
  </si>
  <si>
    <t>-1701898...1703640-</t>
  </si>
  <si>
    <t>VaccDscaff26-augustus-gene-215.14-mRNA-1</t>
  </si>
  <si>
    <t>VcMYB228</t>
  </si>
  <si>
    <t>VaccDscaff26:21517055..21520268-</t>
  </si>
  <si>
    <t>VaccDscaff26-augustus-gene-302.35-mRNA-1</t>
  </si>
  <si>
    <t>VcMYB229</t>
  </si>
  <si>
    <t>-30224561...30226081-</t>
  </si>
  <si>
    <t>VaccDscaff26-processed-gene-125.1-mRNA-1</t>
  </si>
  <si>
    <t>VcMYB230</t>
  </si>
  <si>
    <t>VaccDscaff26:12497790..12498431-</t>
  </si>
  <si>
    <t>VaccDscaff26-snap-gene-228.31-mRNA-1</t>
  </si>
  <si>
    <t>VcMYB231</t>
  </si>
  <si>
    <t>-22812730...22814895-</t>
  </si>
  <si>
    <t>VaccDscaff27-augustus-gene-117.25-mRNA-1</t>
  </si>
  <si>
    <t>VcMYB232</t>
  </si>
  <si>
    <t>11706549...11709042-</t>
  </si>
  <si>
    <t>VaccDscaff27-augustus-gene-251.19-mRNA-1</t>
  </si>
  <si>
    <t>VcMYB233</t>
  </si>
  <si>
    <t>25171382...25173008+</t>
  </si>
  <si>
    <t>VaccDscaff27-augustus-gene-254.28-mRNA-1</t>
  </si>
  <si>
    <t>VcMYB234</t>
  </si>
  <si>
    <t>25465411...25468823+</t>
  </si>
  <si>
    <t>VaccDscaff27-augustus-gene-259.25-mRNA-1</t>
  </si>
  <si>
    <t>VcMYB235</t>
  </si>
  <si>
    <t>25970049...25972298+</t>
  </si>
  <si>
    <t>VaccDscaff27-augustus-gene-31.26-mRNA-1</t>
  </si>
  <si>
    <t>VcMYB236</t>
  </si>
  <si>
    <t>3134413...3137195-</t>
  </si>
  <si>
    <t>VaccDscaff27-augustus-gene-338.29-mRNA-1</t>
  </si>
  <si>
    <t>VcMYB237</t>
  </si>
  <si>
    <t>33807829...33809056+</t>
  </si>
  <si>
    <t>VaccDscaff27-augustus-gene-348.13-mRNA-1</t>
  </si>
  <si>
    <t>VcMYB238</t>
  </si>
  <si>
    <t>34811544...34813461+</t>
  </si>
  <si>
    <t>VaccDscaff27-augustus-gene-348.14-mRNA-1</t>
  </si>
  <si>
    <t>VcMYB239</t>
  </si>
  <si>
    <t>34839922...34842744+</t>
  </si>
  <si>
    <t>VaccDscaff27-augustus-gene-356.33-mRNA-1</t>
  </si>
  <si>
    <t>VcMYB240</t>
  </si>
  <si>
    <t>35672898...35675134-</t>
  </si>
  <si>
    <t>VaccDscaff27-augustus-gene-362.34-mRNA-1</t>
  </si>
  <si>
    <t>VcMYB241</t>
  </si>
  <si>
    <t>36283636...36286716-</t>
  </si>
  <si>
    <t>VaccDscaff27-processed-gene-213.13-mRNA-1</t>
  </si>
  <si>
    <t>VcMYB242</t>
  </si>
  <si>
    <t>VaccDscaff27:21376653..21377525-</t>
  </si>
  <si>
    <t>VaccDscaff27-snap-gene-349.8-mRNA-1</t>
  </si>
  <si>
    <t>VcMYB243</t>
  </si>
  <si>
    <t>34897025...34899159+</t>
  </si>
  <si>
    <t>VaccDscaff27-snap-gene-350.29-mRNA-1</t>
  </si>
  <si>
    <t>VcMYB244</t>
  </si>
  <si>
    <t>34977560...34979800+</t>
  </si>
  <si>
    <t>VaccDscaff27-snap-gene-350.30-mRNA-1</t>
  </si>
  <si>
    <t>VcMYB245</t>
  </si>
  <si>
    <t>35028291...35030431+</t>
  </si>
  <si>
    <t>VaccDscaff28-augustus-gene-197.19-mRNA-1</t>
  </si>
  <si>
    <t>VcMYB246</t>
  </si>
  <si>
    <t>19718133.19720127-</t>
  </si>
  <si>
    <t>VaccDscaff28-augustus-gene-214.19-mRNA-1</t>
  </si>
  <si>
    <t>VcMYB247</t>
  </si>
  <si>
    <t>VaccDscaff28:21424477..21427048-</t>
  </si>
  <si>
    <t>VaccDscaff28-augustus-gene-278.29-mRNA-1</t>
  </si>
  <si>
    <t>VcMYB248</t>
  </si>
  <si>
    <t>VaccDscaff28:27802271..27805539+</t>
  </si>
  <si>
    <t>VaccDscaff28-augustus-gene-294.32-mRNA-1</t>
  </si>
  <si>
    <t>VcMYB249</t>
  </si>
  <si>
    <t>VaccDscaff28:29441327..29452000+</t>
  </si>
  <si>
    <t>VaccDscaff28-augustus-gene-310.39-mRNA-1</t>
  </si>
  <si>
    <t>VcMYB250</t>
  </si>
  <si>
    <t>VaccDscaff28:31003268..31007362-</t>
  </si>
  <si>
    <t>VaccDscaff28-augustus-gene-311.40-mRNA-1</t>
  </si>
  <si>
    <t>VcMYB251</t>
  </si>
  <si>
    <t>VaccDscaff28:31094131..31098960+</t>
  </si>
  <si>
    <t>VaccDscaff28-processed-gene-38.0-mRNA-1</t>
  </si>
  <si>
    <t>VcMYB252</t>
  </si>
  <si>
    <t>VaccDscaff28:3801196..3806382+</t>
  </si>
  <si>
    <t>VaccDscaff28-snap-gene-269.38-mRNA-1</t>
  </si>
  <si>
    <t>VcMYB253</t>
  </si>
  <si>
    <t>26940196.26941651-</t>
  </si>
  <si>
    <t>VaccDscaff29-augustus-gene-207.25-mRNA-1</t>
  </si>
  <si>
    <t>VcMYB254</t>
  </si>
  <si>
    <t>VaccDscaff29:20704840..20708281-</t>
  </si>
  <si>
    <t>VaccDscaff29-augustus-gene-219.25-mRNA-1</t>
  </si>
  <si>
    <t>VcMYB255</t>
  </si>
  <si>
    <t>21962915.21965243-</t>
  </si>
  <si>
    <t>VaccDscaff29-augustus-gene-223.27-mRNA-1</t>
  </si>
  <si>
    <t>VcMYB256</t>
  </si>
  <si>
    <t>VaccDscaff29:22328183..22329203+</t>
  </si>
  <si>
    <t>VaccDscaff29-augustus-gene-290.30-mRNA-1</t>
  </si>
  <si>
    <t>VcMYB257</t>
  </si>
  <si>
    <t>VaccDscaff29:29014192..29015917-</t>
  </si>
  <si>
    <t>VaccDscaff29-augustus-gene-7.45-mRNA-1</t>
  </si>
  <si>
    <t>VcMYB258</t>
  </si>
  <si>
    <t>VaccDscaff29:787002..789000+</t>
  </si>
  <si>
    <t>VaccDscaff29-processed-gene-122.18-mRNA-1</t>
  </si>
  <si>
    <t>VcMYB259</t>
  </si>
  <si>
    <t>VaccDscaff29:12264035..12264793-</t>
  </si>
  <si>
    <t>VaccDscaff29-snap-gene-132.47-mRNA-1</t>
  </si>
  <si>
    <t>VcMYB260</t>
  </si>
  <si>
    <t>VaccDscaff29:13229953..13231963-</t>
  </si>
  <si>
    <t>VaccDscaff29-snap-gene-16.27-mRNA-1</t>
  </si>
  <si>
    <t>VcMYB261</t>
  </si>
  <si>
    <t>VaccDscaff29:1619287..1620886-</t>
  </si>
  <si>
    <t>VaccDscaff30-augustus-gene-146.39-mRNA-1</t>
  </si>
  <si>
    <t>VcMYB262</t>
  </si>
  <si>
    <t>VaccDscaff30:14587589..14589866+</t>
  </si>
  <si>
    <t>VaccDscaff30-augustus-gene-338.25-mRNA-1</t>
  </si>
  <si>
    <t>VcMYB263</t>
  </si>
  <si>
    <t>VaccDscaff30:33851929..33856501-</t>
  </si>
  <si>
    <t>VaccDscaff30-processed-gene-278.26-mRNA-1</t>
  </si>
  <si>
    <t>VcMYB264</t>
  </si>
  <si>
    <t>VaccDscaff30:27867885..27869971-</t>
  </si>
  <si>
    <t>VaccDscaff30-snap-gene-17.57-mRNA-1</t>
  </si>
  <si>
    <t>VcMYB265</t>
  </si>
  <si>
    <t>1768982.1771800-</t>
  </si>
  <si>
    <t>VaccDscaff30-snap-gene-288.38-mRNA-1</t>
  </si>
  <si>
    <t>VcMYB266</t>
  </si>
  <si>
    <t>VaccDscaff30:28797991..28800587-</t>
  </si>
  <si>
    <t>VaccDscaff30-snap-gene-62.32-mRNA-1</t>
  </si>
  <si>
    <t>VcMYB267</t>
  </si>
  <si>
    <t>VaccDscaff30:6225873..6227923-</t>
  </si>
  <si>
    <t>VaccDscaff31-augustus-gene-46.15-mRNA-1</t>
  </si>
  <si>
    <t>VcMYB268</t>
  </si>
  <si>
    <t>+4621389...4622690+</t>
  </si>
  <si>
    <t>VaccDscaff31-processed-gene-75.6-mRNA-1</t>
  </si>
  <si>
    <t>VcMYB269</t>
  </si>
  <si>
    <t>VaccDscaff31:7507989..7509068-</t>
  </si>
  <si>
    <t>VaccDscaff32-augustus-gene-121.31-mRNA-1</t>
  </si>
  <si>
    <t>VcMYB270</t>
  </si>
  <si>
    <t>12100218..12102470+</t>
  </si>
  <si>
    <t>VaccDscaff32-augustus-gene-172.23-mRNA-1</t>
  </si>
  <si>
    <t>VcMYB271</t>
  </si>
  <si>
    <t>17215612..17217902+</t>
  </si>
  <si>
    <t>VaccDscaff32-augustus-gene-265.16-mRNA-1</t>
  </si>
  <si>
    <t>VcMYB272</t>
  </si>
  <si>
    <t>26490456..26491894-</t>
  </si>
  <si>
    <t>VaccDscaff32-augustus-gene-298.24-mRNA-1</t>
  </si>
  <si>
    <t>VcMYB273</t>
  </si>
  <si>
    <t>29791120..29796809-</t>
  </si>
  <si>
    <t>VaccDscaff32-augustus-gene-329.37-mRNA-1</t>
  </si>
  <si>
    <t>VcMYB274</t>
  </si>
  <si>
    <t>32954120..32962827+</t>
  </si>
  <si>
    <t>VaccDscaff32-augustus-gene-332.38-mRNA-1</t>
  </si>
  <si>
    <t>VcMYB275</t>
  </si>
  <si>
    <t>33273799..33276394+</t>
  </si>
  <si>
    <t>VaccDscaff32-augustus-gene-54.30-mRNA-1</t>
  </si>
  <si>
    <t>VcMYB276</t>
  </si>
  <si>
    <t>5464117..5467713-</t>
  </si>
  <si>
    <t>VaccDscaff32-augustus-gene-55.27-mRNA-1</t>
  </si>
  <si>
    <t>VcMYB277</t>
  </si>
  <si>
    <t>5488717..5491704-</t>
  </si>
  <si>
    <t>VaccDscaff32-augustus-gene-77.19-mRNA-1</t>
  </si>
  <si>
    <t>VcMYB278</t>
  </si>
  <si>
    <t>7682053..7684104+</t>
  </si>
  <si>
    <t>VaccDscaff32-processed-gene-189.9-mRNA-1</t>
  </si>
  <si>
    <t>VcMYB279</t>
  </si>
  <si>
    <t>18922282..18932281+</t>
  </si>
  <si>
    <t>VaccDscaff32-snap-gene-195.35-mRNA-1</t>
  </si>
  <si>
    <t>VcMYB280</t>
  </si>
  <si>
    <t>19505838..19515875-</t>
  </si>
  <si>
    <t>VaccDscaff33-augustus-gene-120.22-mRNA-1</t>
  </si>
  <si>
    <t>VcMYB281</t>
  </si>
  <si>
    <t>VaccDscaff33:12001061..12002103-</t>
  </si>
  <si>
    <t>VaccDscaff33-augustus-gene-124.25-mRNA-1</t>
  </si>
  <si>
    <t>VcMYB282</t>
  </si>
  <si>
    <t>+12435248...12437459+</t>
  </si>
  <si>
    <t>VaccDscaff33-augustus-gene-136.21-mRNA-1</t>
  </si>
  <si>
    <t>VcMYB283</t>
  </si>
  <si>
    <t>VaccDscaff33:13609971..13613471+</t>
  </si>
  <si>
    <t>VaccDscaff33-augustus-gene-204.30-mRNA-1</t>
  </si>
  <si>
    <t>VcMYB284</t>
  </si>
  <si>
    <t>VaccDscaff33:20477925..20479890+</t>
  </si>
  <si>
    <t>VaccDscaff33-augustus-gene-273.22-mRNA-1</t>
  </si>
  <si>
    <t>VcMYB285</t>
  </si>
  <si>
    <t>+27330400...27333506+</t>
  </si>
  <si>
    <t>VaccDscaff33-augustus-gene-299.32-mRNA-1</t>
  </si>
  <si>
    <t>VcMYB286</t>
  </si>
  <si>
    <t>+29910792...29912391+</t>
  </si>
  <si>
    <t>VaccDscaff33-processed-gene-215.5-mRNA-1</t>
  </si>
  <si>
    <t>VcMYB287</t>
  </si>
  <si>
    <t>VaccDscaff33:21538182..21542988+</t>
  </si>
  <si>
    <t>VaccDscaff34-augustus-gene-10.29-mRNA-1</t>
  </si>
  <si>
    <t>VcMYB288</t>
  </si>
  <si>
    <t>VaccDscaff34:1062075..1064566+</t>
  </si>
  <si>
    <t>VaccDscaff34-augustus-gene-101.26-mRNA-1</t>
  </si>
  <si>
    <t>VcMYB289</t>
  </si>
  <si>
    <t>10183734.10184991-</t>
  </si>
  <si>
    <t>VaccDscaff34-augustus-gene-15.17-mRNA-1</t>
  </si>
  <si>
    <t>VcMYB290</t>
  </si>
  <si>
    <t>1541880.1544149+</t>
  </si>
  <si>
    <t>VaccDscaff34-augustus-gene-16.17-mRNA-1</t>
  </si>
  <si>
    <t>VcMYB291</t>
  </si>
  <si>
    <t>1641481.1643767+</t>
  </si>
  <si>
    <t>VaccDscaff34-augustus-gene-194.17-mRNA-1</t>
  </si>
  <si>
    <t>VcMYB292</t>
  </si>
  <si>
    <t>VaccDscaff34:19421960..19424187+</t>
  </si>
  <si>
    <t>VaccDscaff34-augustus-gene-253.30-mRNA-1</t>
  </si>
  <si>
    <t>VcMYB293</t>
  </si>
  <si>
    <t>VaccDscaff34:25351427..25355307-</t>
  </si>
  <si>
    <t>VaccDscaff34-augustus-gene-259.28-mRNA-1</t>
  </si>
  <si>
    <t>VcMYB294</t>
  </si>
  <si>
    <t>VaccDscaff34:25887842..25890422+</t>
  </si>
  <si>
    <t>undefined</t>
  </si>
  <si>
    <t>non.</t>
  </si>
  <si>
    <t>VaccDscaff34-augustus-gene-92.35-mRNA-1</t>
  </si>
  <si>
    <t>VcMYB295</t>
  </si>
  <si>
    <t>VaccDscaff34:9272560..9274648-</t>
  </si>
  <si>
    <t>VaccDscaff34-augustus-gene-98.26-mRNA-1</t>
  </si>
  <si>
    <t>VcMYB296</t>
  </si>
  <si>
    <t>VaccDscaff34:9851605..9854654-</t>
  </si>
  <si>
    <t>VaccDscaff34-processed-gene-141.22-mRNA-1</t>
  </si>
  <si>
    <t>VcMYB297</t>
  </si>
  <si>
    <t>VaccDscaff34:14159385..14160248+</t>
  </si>
  <si>
    <t>VaccDscaff34-processed-gene-15.4-mRNA-1</t>
  </si>
  <si>
    <t>VcMYB298</t>
  </si>
  <si>
    <t>1573234.1575543+</t>
  </si>
  <si>
    <t>VaccDscaff34-snap-gene-17.23-mRNA-1</t>
  </si>
  <si>
    <t>VcMYB299</t>
  </si>
  <si>
    <t>VaccDscaff34:1702327..1704428+</t>
  </si>
  <si>
    <t>VaccDscaff34-snap-gene-293.23-mRNA-1</t>
  </si>
  <si>
    <t>VcMYB300</t>
  </si>
  <si>
    <t>VaccDscaff34:29295772..29305186-</t>
  </si>
  <si>
    <t>VaccDscaff34-snap-gene-9.38-mRNA-1</t>
  </si>
  <si>
    <t>VcMYB301</t>
  </si>
  <si>
    <t>983128.984466+</t>
  </si>
  <si>
    <t>VaccDscaff35-augustus-gene-146.23-mRNA-1</t>
  </si>
  <si>
    <t>VcMYB302</t>
  </si>
  <si>
    <t>14663229..14669721-</t>
  </si>
  <si>
    <t>VaccDscaff35-augustus-gene-237.26-mRNA-1</t>
  </si>
  <si>
    <t>VcMYB303</t>
  </si>
  <si>
    <t>23782429..23785584-</t>
  </si>
  <si>
    <t>VaccDscaff35-augustus-gene-264.28-mRNA-1</t>
  </si>
  <si>
    <t>VcMYB304</t>
  </si>
  <si>
    <t>26414825..26417722-</t>
  </si>
  <si>
    <t>VaccDscaff35-augustus-gene-270.23-mRNA-1</t>
  </si>
  <si>
    <t>VcMYB305</t>
  </si>
  <si>
    <t>27004483..27006003+</t>
  </si>
  <si>
    <t>VaccDscaff35-augustus-gene-313.33-mRNA-1</t>
  </si>
  <si>
    <t>VcMYB306</t>
  </si>
  <si>
    <t>31369925..31372636-</t>
  </si>
  <si>
    <t>VaccDscaff35-augustus-gene-317.22-mRNA-1</t>
  </si>
  <si>
    <t>VcMYB307</t>
  </si>
  <si>
    <t>31730585..31732878+</t>
  </si>
  <si>
    <t>VaccDscaff35-augustus-gene-317.23-mRNA-1</t>
  </si>
  <si>
    <t>VcMYB308</t>
  </si>
  <si>
    <t>31749809..31751583+</t>
  </si>
  <si>
    <t>VaccDscaff35-augustus-gene-92.23-mRNA-1</t>
  </si>
  <si>
    <t>VcMYB309</t>
  </si>
  <si>
    <t>9222600..9225553-</t>
  </si>
  <si>
    <t>VaccDscaff35-snap-gene-313.41-mRNA-1</t>
  </si>
  <si>
    <t>VcMYB310</t>
  </si>
  <si>
    <t>31339887..31344114-</t>
  </si>
  <si>
    <t>VaccDscaff36-augustus-gene-11.19-mRNA-1</t>
  </si>
  <si>
    <t>VcMYB311</t>
  </si>
  <si>
    <t>1085132...1088136+</t>
  </si>
  <si>
    <t>VaccDscaff36-augustus-gene-11.20-mRNA-1</t>
  </si>
  <si>
    <t>VcMYB312</t>
  </si>
  <si>
    <t>1127092...1133359+</t>
  </si>
  <si>
    <t>VaccDscaff36-augustus-gene-113.22-mRNA-1</t>
  </si>
  <si>
    <t>VcMYB313</t>
  </si>
  <si>
    <t>11369787...11372817+</t>
  </si>
  <si>
    <t>VaccDscaff36-augustus-gene-211.31-mRNA-1</t>
  </si>
  <si>
    <t>VcMYB314</t>
  </si>
  <si>
    <t>21120572...21128009+</t>
  </si>
  <si>
    <t>VaccDscaff36-augustus-gene-56.33-mRNA-1</t>
  </si>
  <si>
    <t>VcMYB315</t>
  </si>
  <si>
    <t>5597617...5599208-</t>
  </si>
  <si>
    <t>VaccDscaff36-augustus-gene-7.31-mRNA-1</t>
  </si>
  <si>
    <t>VcMYB316</t>
  </si>
  <si>
    <t>771754...773535-</t>
  </si>
  <si>
    <t>VaccDscaff36-augustus-gene-8.19-mRNA-1</t>
  </si>
  <si>
    <t>VcMYB317</t>
  </si>
  <si>
    <t>790687...792966-</t>
  </si>
  <si>
    <t>VaccDscaff36-augustus-gene-83.18-mRNA-1</t>
  </si>
  <si>
    <t>VcMYB318</t>
  </si>
  <si>
    <t>8309728...8312606+</t>
  </si>
  <si>
    <t>VaccDscaff36-snap-gene-63.48-mRNA-1</t>
  </si>
  <si>
    <t>VcMYB319</t>
  </si>
  <si>
    <t>6361796 6379578 . -</t>
  </si>
  <si>
    <t xml:space="preserve">20,DEXDc 175 367 1.68e-37 HELICc 529 613 7.5e-26 </t>
  </si>
  <si>
    <t>VaccDscaff37-augustus-gene-140.14-mRNA-1</t>
  </si>
  <si>
    <t>VcMYB320</t>
  </si>
  <si>
    <t>14005830..14008438+</t>
  </si>
  <si>
    <t>VaccDscaff37-augustus-gene-23.28-mRNA-1</t>
  </si>
  <si>
    <t>VcMYB321</t>
  </si>
  <si>
    <t>2302511..2305730-</t>
  </si>
  <si>
    <t>VaccDscaff37-augustus-gene-230.19-mRNA-1</t>
  </si>
  <si>
    <t>VcMYB322</t>
  </si>
  <si>
    <t>23033242..23035110+</t>
  </si>
  <si>
    <t>VaccDscaff37-augustus-gene-38.13-mRNA-1</t>
  </si>
  <si>
    <t>VcMYB323</t>
  </si>
  <si>
    <t>3781707..3784017+</t>
  </si>
  <si>
    <t>VaccDscaff37-augustus-gene-38.17-mRNA-1</t>
  </si>
  <si>
    <t>VcMYB324</t>
  </si>
  <si>
    <t>3869624..3871543-</t>
  </si>
  <si>
    <t>VaccDscaff37-augustus-gene-96.16-mRNA-1</t>
  </si>
  <si>
    <t>VcMYB325</t>
  </si>
  <si>
    <t>9628693..9630476+</t>
  </si>
  <si>
    <t>VaccDscaff37-snap-gene-143.27-mRNA-1</t>
  </si>
  <si>
    <t>VcMYB326</t>
  </si>
  <si>
    <t>14370780..14372612+</t>
  </si>
  <si>
    <t>VaccDscaff38-augustus-gene-244.13-mRNA-1</t>
  </si>
  <si>
    <t>VcMYB327</t>
  </si>
  <si>
    <t>24444834...24447045+</t>
  </si>
  <si>
    <t>VaccDscaff38-augustus-gene-245.26-mRNA-1</t>
  </si>
  <si>
    <t>VcMYB328</t>
  </si>
  <si>
    <t>24546925...24548772-</t>
  </si>
  <si>
    <t>VaccDscaff38-augustus-gene-80.26-mRNA-1</t>
  </si>
  <si>
    <t>VcMYB329</t>
  </si>
  <si>
    <t>8052945...8054712-</t>
  </si>
  <si>
    <t>VaccDscaff38-processed-gene-55.8-mRNA-1</t>
  </si>
  <si>
    <t>VcMYB330</t>
  </si>
  <si>
    <t>5509192...5512468+</t>
  </si>
  <si>
    <t>VaccDscaff38-snap-gene-163.31-mRNA-1</t>
  </si>
  <si>
    <t>VcMYB331</t>
  </si>
  <si>
    <t>16286616...16288860-</t>
  </si>
  <si>
    <t>VaccDscaff39-augustus-gene-189.28-mRNA-1</t>
  </si>
  <si>
    <t>VcMYB332</t>
  </si>
  <si>
    <t>VaccDscaff39:18910521..18913260-</t>
  </si>
  <si>
    <t>VaccDscaff39-augustus-gene-273.22-mRNA-1</t>
  </si>
  <si>
    <t>VcMYB333</t>
  </si>
  <si>
    <t>VaccDscaff39:27351496..27354820+</t>
  </si>
  <si>
    <t>VaccDscaff39-augustus-gene-86.16-mRNA-1</t>
  </si>
  <si>
    <t>VcMYB334</t>
  </si>
  <si>
    <t>VaccDscaff23:8595413..8597215-</t>
  </si>
  <si>
    <t>VaccDscaff39-processed-gene-56.0-mRNA-1</t>
  </si>
  <si>
    <t>VcMYB335</t>
  </si>
  <si>
    <t>VaccDscaff39:5624028..5627446+</t>
  </si>
  <si>
    <t>VaccDscaff39-snap-gene-168.25-mRNA-1</t>
  </si>
  <si>
    <t>VcMYB336（VcMYBPA1)JQ085966.1</t>
  </si>
  <si>
    <t>VaccDscaff39:16827118..16831126-</t>
  </si>
  <si>
    <t>VaccDscaff40-augustus-gene-121.9-mRNA-1</t>
  </si>
  <si>
    <t>VcMYB337</t>
  </si>
  <si>
    <t>12102201..12106475-</t>
  </si>
  <si>
    <t>VaccDscaff40-augustus-gene-267.47-mRNA-1</t>
  </si>
  <si>
    <t>VcMYB338</t>
  </si>
  <si>
    <t>26767426..26771795-</t>
  </si>
  <si>
    <t>VaccDscaff40-augustus-gene-49.31-mRNA-1</t>
  </si>
  <si>
    <t>VcMYB339</t>
  </si>
  <si>
    <t>4934023..4935733-</t>
  </si>
  <si>
    <t>VaccDscaff40-augustus-gene-83.21-mRNA-1</t>
  </si>
  <si>
    <t>VcMYB340</t>
  </si>
  <si>
    <t>8332132..8333427-</t>
  </si>
  <si>
    <t>VaccDscaff40-processed-gene-153.3-mRNA-1</t>
  </si>
  <si>
    <t>VcMYB341</t>
  </si>
  <si>
    <t>15335131..15337826+</t>
  </si>
  <si>
    <t>VaccDscaff40-processed-gene-16.4-mRNA-1</t>
  </si>
  <si>
    <t>VcMYB342</t>
  </si>
  <si>
    <t>1599969..1600676-</t>
  </si>
  <si>
    <t>VaccDscaff40-processed-gene-31.0-mRNA-1</t>
  </si>
  <si>
    <t>VcMYB343</t>
  </si>
  <si>
    <t>3092947..3093783+</t>
  </si>
  <si>
    <t>VaccDscaff40-snap-gene-180.28-mRNA-1</t>
  </si>
  <si>
    <t>VcMYB344</t>
  </si>
  <si>
    <t>17978013..17983592+</t>
  </si>
  <si>
    <t>VaccDscaff40-snap-gene-278.28-mRNA-1</t>
  </si>
  <si>
    <t>VcMYB345</t>
  </si>
  <si>
    <t>27818911..27822639-</t>
  </si>
  <si>
    <t>VaccDscaff40-snap-gene-278.29-mRNA-1</t>
  </si>
  <si>
    <t>VcMYB346</t>
  </si>
  <si>
    <t>27818296..27818904-</t>
  </si>
  <si>
    <t>VaccDscaff40-snap-gene-69.30-mRNA-1</t>
  </si>
  <si>
    <t>VcMYB347</t>
  </si>
  <si>
    <t>6953106..6966790+</t>
  </si>
  <si>
    <t>VaccDscaff41-augustus-gene-107.22-mRNA-1</t>
  </si>
  <si>
    <t>VcMYB348</t>
  </si>
  <si>
    <t>10722801..10727204-</t>
  </si>
  <si>
    <t>VaccDscaff41-augustus-gene-20.14-mRNA-1</t>
  </si>
  <si>
    <t>VcMYB349</t>
  </si>
  <si>
    <t>2075450..2077104+</t>
  </si>
  <si>
    <t>VaccDscaff41-augustus-gene-250.26-mRNA-1</t>
  </si>
  <si>
    <t>VcMYB350</t>
  </si>
  <si>
    <t>24989449..24993806-</t>
  </si>
  <si>
    <t>VaccDscaff41-augustus-gene-73.16-mRNA-1</t>
  </si>
  <si>
    <t>VcMYB351</t>
  </si>
  <si>
    <t>7335965..7337298-</t>
  </si>
  <si>
    <t>VaccDscaff41-processed-gene-142.1-mRNA-1</t>
  </si>
  <si>
    <t>VcMYB352</t>
  </si>
  <si>
    <t>14208572..14211417+</t>
  </si>
  <si>
    <t>VaccDscaff41-processed-gene-38.2-mRNA-1</t>
  </si>
  <si>
    <t>VcMYB353</t>
  </si>
  <si>
    <t>3818404..3819213-</t>
  </si>
  <si>
    <t>VaccDscaff41-processed-gene-55.2-mRNA-1</t>
  </si>
  <si>
    <t>VcMYB354</t>
  </si>
  <si>
    <t>5527738..5528439+</t>
  </si>
  <si>
    <t>VaccDscaff41-snap-gene-170.21-mRNA-1</t>
  </si>
  <si>
    <t>VcMYB355</t>
  </si>
  <si>
    <t>17008594..17017159+</t>
  </si>
  <si>
    <t>VaccDscaff41-snap-gene-257.34-mRNA-1</t>
  </si>
  <si>
    <t>VcMYB356</t>
  </si>
  <si>
    <t>25755544..25756629-</t>
  </si>
  <si>
    <t>VaccDscaff42-augustus-gene-127.23-mRNA-1</t>
  </si>
  <si>
    <t>VcMYB357</t>
  </si>
  <si>
    <t>VaccDscaff42:12780487..12782393-</t>
  </si>
  <si>
    <t>VaccDscaff42-augustus-gene-135.18-mRNA-1</t>
  </si>
  <si>
    <t>VcMYB358</t>
  </si>
  <si>
    <t>VaccDscaff42:13489871..13492528-</t>
  </si>
  <si>
    <t>VaccDscaff42-augustus-gene-203.27-mRNA-1</t>
  </si>
  <si>
    <t>VcMYB359</t>
  </si>
  <si>
    <t>20293308.20295505-</t>
  </si>
  <si>
    <t>VaccDscaff42-augustus-gene-265.19-mRNA-1</t>
  </si>
  <si>
    <t>VcMYB360</t>
  </si>
  <si>
    <t>VaccDscaff42:26515802..26517767-</t>
  </si>
  <si>
    <t>VaccDscaff42-augustus-gene-28.22-mRNA-1</t>
  </si>
  <si>
    <t>VcMYB361</t>
  </si>
  <si>
    <t>VaccDscaff42:2870770..2873326+</t>
  </si>
  <si>
    <t>VaccDscaff42-augustus-gene-38.17-mRNA-1</t>
  </si>
  <si>
    <t>VcMYB362</t>
  </si>
  <si>
    <t>VaccDscaff42:3804129..3806325+</t>
  </si>
  <si>
    <t>VaccDscaff42-processed-gene-104.22-mRNA-1</t>
  </si>
  <si>
    <t>VcMYB363</t>
  </si>
  <si>
    <t>VaccDscaff42:10431730..10445904-</t>
  </si>
  <si>
    <t>VaccDscaff42-processed-gene-218.13-mRNA-1</t>
  </si>
  <si>
    <t>VcMYB364</t>
  </si>
  <si>
    <t>VaccDscaff42:21797239..21800221-</t>
  </si>
  <si>
    <t>VaccDscaff42-processed-gene-25.8-mRNA-1</t>
  </si>
  <si>
    <t>VcMYB365</t>
  </si>
  <si>
    <t>VaccDscaff42:2568804..2575182+</t>
  </si>
  <si>
    <t>VaccDscaff43-augustus-gene-133.14-mRNA-1</t>
  </si>
  <si>
    <t>VcMYB366</t>
  </si>
  <si>
    <t>13297797...13299593-</t>
  </si>
  <si>
    <t>VaccDscaff43-augustus-gene-133.16-mRNA-1</t>
  </si>
  <si>
    <t>VcMYB367</t>
  </si>
  <si>
    <t>13348540...13350512-</t>
  </si>
  <si>
    <t>VaccDscaff43-augustus-gene-229.28-mRNA-1</t>
  </si>
  <si>
    <t>VcMYB368</t>
  </si>
  <si>
    <t>22942657...22945251+</t>
  </si>
  <si>
    <t>VaccDscaff43-augustus-gene-40.46-mRNA-1</t>
  </si>
  <si>
    <t>VcMYB369</t>
  </si>
  <si>
    <t>4015933...4017642+</t>
  </si>
  <si>
    <t>VaccDscaff43-augustus-gene-98.24-mRNA-1</t>
  </si>
  <si>
    <t>VcMYB370</t>
  </si>
  <si>
    <t>9810025...9813338-</t>
  </si>
  <si>
    <t>VaccDscaff43-processed-gene-133.2-mRNA-1</t>
  </si>
  <si>
    <t>VcMYB371</t>
  </si>
  <si>
    <t>13332040...13333852-</t>
  </si>
  <si>
    <t>VaccDscaff43-processed-gene-202.0-mRNA-1</t>
  </si>
  <si>
    <t>VcMYB372</t>
  </si>
  <si>
    <t>20187089...20188021+</t>
  </si>
  <si>
    <t>VaccDscaff43-processed-gene-214.0-mRNA-1</t>
  </si>
  <si>
    <t>VcMYB373</t>
  </si>
  <si>
    <t>21393857...21396093+</t>
  </si>
  <si>
    <t>VaccDscaff43-processed-gene-251.3-mRNA-1</t>
  </si>
  <si>
    <t>VcMYB374</t>
  </si>
  <si>
    <t>25129325...25132453+</t>
  </si>
  <si>
    <t>VaccDscaff43-processed-gene-97.19-mRNA-1</t>
  </si>
  <si>
    <t>VcMYB375</t>
  </si>
  <si>
    <t>9747047...9749810+</t>
  </si>
  <si>
    <t>VaccDscaff43-snap-gene-6.43-mRNA-1</t>
  </si>
  <si>
    <t>VcMYB376</t>
  </si>
  <si>
    <t>615000...616804+</t>
  </si>
  <si>
    <t>VaccDscaff44-augustus-gene-29.13-mRNA-1</t>
  </si>
  <si>
    <t>VcMYB377</t>
  </si>
  <si>
    <t>2955753..2960595+</t>
  </si>
  <si>
    <t>VaccDscaff44-snap-gene-239.19-mRNA-1</t>
  </si>
  <si>
    <t>VcMYB378</t>
  </si>
  <si>
    <t>VaccDscaff44:23926575..23929818-</t>
  </si>
  <si>
    <t>VaccDscaff44-snap-gene-255.16-mRNA-1</t>
  </si>
  <si>
    <t>VcMYB379</t>
  </si>
  <si>
    <t>VaccDscaff44:25390318..25391949+</t>
  </si>
  <si>
    <t>VaccDscaff45-augustus-gene-115.17-mRNA-1</t>
  </si>
  <si>
    <t>VcMYB380</t>
  </si>
  <si>
    <t>-11492094...11502458-</t>
  </si>
  <si>
    <t>VaccDscaff45-augustus-gene-25.28-mRNA-1</t>
  </si>
  <si>
    <t>VcMYB381</t>
  </si>
  <si>
    <t>VaccDscaff45:2568744..2572789-</t>
  </si>
  <si>
    <t>VaccDscaff45-augustus-gene-33.23-mRNA-1</t>
  </si>
  <si>
    <t>VcMYB382</t>
  </si>
  <si>
    <t>VaccDscaff45:3333709..3336532+</t>
  </si>
  <si>
    <t>VaccDscaff45-processed-gene-214.10-mRNA-1</t>
  </si>
  <si>
    <t>VcMYB383</t>
  </si>
  <si>
    <t>VaccDscaff45:21389280..21390146-</t>
  </si>
  <si>
    <t>VaccDscaff45-snap-gene-14.41-mRNA-1</t>
  </si>
  <si>
    <t>VcMYB384</t>
  </si>
  <si>
    <t>VaccDscaff45:1424486..1439512+</t>
  </si>
  <si>
    <t>VaccDscaff46-augustus-gene-143.24-mRNA-1</t>
  </si>
  <si>
    <t>VcMYB385</t>
  </si>
  <si>
    <t>VaccDscaff46:14360183..14363591+</t>
  </si>
  <si>
    <t>VaccDscaff46-augustus-gene-144.38-mRNA-1</t>
  </si>
  <si>
    <t>VcMYB386</t>
  </si>
  <si>
    <t>VaccDscaff46:14412379..14414471-</t>
  </si>
  <si>
    <t>VaccDscaff46-augustus-gene-18.51-mRNA-1</t>
  </si>
  <si>
    <t>VcMYB387</t>
  </si>
  <si>
    <t>-1848947...1851572-</t>
  </si>
  <si>
    <t>VaccDscaff46-augustus-gene-203.39-mRNA-1</t>
  </si>
  <si>
    <t>VcMYB388</t>
  </si>
  <si>
    <t>-20387398...20389472-</t>
  </si>
  <si>
    <t>VaccDscaff46-augustus-gene-84.23-mRNA-1</t>
  </si>
  <si>
    <t>VcMYB389</t>
  </si>
  <si>
    <t>+8477070...8479089+</t>
  </si>
  <si>
    <t>VaccDscaff46-augustus-gene-85.16-mRNA-1</t>
  </si>
  <si>
    <t>VcMYB390</t>
  </si>
  <si>
    <t>+8527880...8529676+</t>
  </si>
  <si>
    <t>VaccDscaff46-processed-gene-168.9-mRNA-1</t>
  </si>
  <si>
    <t>VcMYB391</t>
  </si>
  <si>
    <t>-16870998...16872896-</t>
  </si>
  <si>
    <t>VaccDscaff46-processed-gene-48.6-mRNA-1</t>
  </si>
  <si>
    <t>VcMYB392</t>
  </si>
  <si>
    <t>VaccDscaff46:4803696..4804640-</t>
  </si>
  <si>
    <t>VaccDscaff46-snap-gene-35.33-mRNA-1</t>
  </si>
  <si>
    <t>VcMYB393</t>
  </si>
  <si>
    <t>VaccDscaff46:3508570..3509502-</t>
  </si>
  <si>
    <t>VaccDscaff46-snap-gene-85.18-mRNA-1</t>
  </si>
  <si>
    <t>VcMYB394</t>
  </si>
  <si>
    <t>+8493305...8495746+</t>
  </si>
  <si>
    <t>VaccDscaff47-augustus-gene-108.27-mRNA-1</t>
  </si>
  <si>
    <t>VcMYB395</t>
  </si>
  <si>
    <t>VaccDscaff47:10809152..10812442+</t>
  </si>
  <si>
    <t>VaccDscaff47-augustus-gene-108.33-mRNA-1</t>
  </si>
  <si>
    <t>VcMYB396</t>
  </si>
  <si>
    <t>VaccDscaff47:10864785..10866903-</t>
  </si>
  <si>
    <t>VaccDscaff47-augustus-gene-159.52-mRNA-1</t>
  </si>
  <si>
    <t>VcMYB397</t>
  </si>
  <si>
    <t>VaccDscaff47:15971137..15972934-</t>
  </si>
  <si>
    <t>VaccDscaff47-augustus-gene-192.25-mRNA-1</t>
  </si>
  <si>
    <t>VcMYB398</t>
  </si>
  <si>
    <t>VaccDscaff47:19189303..19191373-</t>
  </si>
  <si>
    <t>VaccDscaff47-augustus-gene-68.21-mRNA-1</t>
  </si>
  <si>
    <t>VcMYB399</t>
  </si>
  <si>
    <t>6818025.6819946+</t>
  </si>
  <si>
    <t>VaccDscaff47-augustus-gene-68.22-mRNA-1</t>
  </si>
  <si>
    <t>VcMYB400</t>
  </si>
  <si>
    <t>VaccDscaff47:6834181..6835994+</t>
  </si>
  <si>
    <t>VaccDscaff47-augustus-gene-68.23-mRNA-1</t>
  </si>
  <si>
    <t>VcMYB401</t>
  </si>
  <si>
    <t>VaccDscaff47:6867513..6869292+</t>
  </si>
  <si>
    <t>VaccDscaff48-augustus-gene-27.25-mRNA-1</t>
  </si>
  <si>
    <t>VcMYB402</t>
  </si>
  <si>
    <t>VaccDscaff48:2741716..2743194-</t>
  </si>
  <si>
    <t>VaccDscaff48-augustus-gene-39.41-mRNA-1</t>
  </si>
  <si>
    <t>VcMYB403</t>
  </si>
  <si>
    <t>VaccDscaff48:3939405..3942728+</t>
  </si>
  <si>
    <t>VaccDscaff48-augustus-gene-58.35-mRNA-1</t>
  </si>
  <si>
    <t>VcMYB404</t>
  </si>
  <si>
    <t>VaccDscaff48:5867843..5878671+</t>
  </si>
  <si>
    <t>VaccDscaff48-augustus-gene-72.37-mRNA-1</t>
  </si>
  <si>
    <t>VcMYB405</t>
  </si>
  <si>
    <t>VaccDscaff48:7284446..7288593+</t>
  </si>
  <si>
    <t>VaccDscaff48-processed-gene-72.0-mRNA-1</t>
  </si>
  <si>
    <t>VcMYB406</t>
  </si>
  <si>
    <t>VaccDscaff48:7190944..7193670-</t>
  </si>
  <si>
    <t>VaccDscaff52-augustus-gene-13.23-mRNA-1</t>
  </si>
  <si>
    <t>VcMYB407</t>
  </si>
  <si>
    <t>1322112.1324378-</t>
  </si>
  <si>
    <t>VaccDscaff52-snap-gene-12.23-mRNA-1</t>
  </si>
  <si>
    <t>VcMYB408</t>
  </si>
  <si>
    <t>1217609.1219631+</t>
  </si>
  <si>
    <t>VaccDscaff55-augustus-gene-9.33-mRNA-1</t>
  </si>
  <si>
    <t>VcMYB409</t>
  </si>
  <si>
    <t>+941198...942977+</t>
  </si>
  <si>
    <t>VaccDscaff56-augustus-gene-8.40-mRNA-1</t>
  </si>
  <si>
    <t>VcMYB410</t>
  </si>
  <si>
    <t>-854607...856409-</t>
  </si>
  <si>
    <t>VaccDscaff60-augustus-gene-6.21-mRNA-1</t>
  </si>
  <si>
    <t>VcMYB411</t>
  </si>
  <si>
    <t>VaccDscaff60:603467..604948+</t>
  </si>
  <si>
    <t>VaccDscaff61-snap-gene-8.91-mRNA-1</t>
  </si>
  <si>
    <t>VcMYB412</t>
  </si>
  <si>
    <t>885699..887483-</t>
  </si>
  <si>
    <t>VaccDscaff62-processed-gene-8.18-mRNA-1</t>
  </si>
  <si>
    <t>VcMYB413</t>
  </si>
  <si>
    <t>932978...934197-</t>
  </si>
  <si>
    <t>VaccDscaff64-augustus-gene-3.30-mRNA-1</t>
  </si>
  <si>
    <t>VcMYB414</t>
  </si>
  <si>
    <t>+351256...352961+</t>
  </si>
  <si>
    <t>VaccDscaff64-augustus-gene-4.30-mRNA-1</t>
  </si>
  <si>
    <t>VcMYB415</t>
  </si>
  <si>
    <t>+423675...425380+</t>
  </si>
  <si>
    <t>VaccDscaff64-augustus-gene-8.43-mRNA-1</t>
  </si>
  <si>
    <t>VcMYB416</t>
  </si>
  <si>
    <t>-884415...886032-</t>
  </si>
  <si>
    <t>VaccDscaff65-augustus-gene-8.53-mRNA-1</t>
  </si>
  <si>
    <t>VcMYB417</t>
  </si>
  <si>
    <t>VaccDscaff65:893168..894718+</t>
  </si>
  <si>
    <t>VaccDscaff70-augustus-gene-1.23-mRNA-1</t>
  </si>
  <si>
    <t>VcMYB418</t>
  </si>
  <si>
    <t>VaccDscaff70:90161..91957+</t>
  </si>
  <si>
    <t>VaccDscaff82-augustus-gene-6.35-mRNA-1</t>
  </si>
  <si>
    <t>VcMYB419</t>
  </si>
  <si>
    <t>VaccDscaff82:631923..634471-</t>
  </si>
  <si>
    <t>VaccDscaff91-augustus-gene-0.27-mRNA-1</t>
  </si>
  <si>
    <t>VcMYB420</t>
  </si>
  <si>
    <t>51104.52926+</t>
  </si>
  <si>
    <t>VaccDscaff92-augustus-gene-4.28-mRNA-1</t>
  </si>
  <si>
    <t>VcMYB421</t>
  </si>
  <si>
    <t>VaccDscaff92:455307..457318+</t>
  </si>
  <si>
    <t>VaccDscaff110-snap-gene-4.48-mRNA-1</t>
  </si>
  <si>
    <t>VcMYB422</t>
  </si>
  <si>
    <t>444546..458505-</t>
  </si>
  <si>
    <t>VaccDscaff146-snap-gene-0.30-mRNA-1</t>
  </si>
  <si>
    <t>VcMYB423</t>
  </si>
  <si>
    <t>VaccDscaff146:4260..5723-</t>
  </si>
  <si>
    <t>VaccDscaff151-augustus-gene-2.41-mRNA-1</t>
  </si>
  <si>
    <t>VcMYB424</t>
  </si>
  <si>
    <t>264566...267147+</t>
  </si>
  <si>
    <t>VaccDscaff155-augustus-gene-2.52-mRNA-1</t>
  </si>
  <si>
    <t>VcMYB425</t>
  </si>
  <si>
    <t>+311335...312868+</t>
  </si>
  <si>
    <t>VaccDscaff178-processed-gene-0.0-mRNA-1</t>
  </si>
  <si>
    <t>VcMYB426</t>
  </si>
  <si>
    <t>VaccDscaff178:2733..6716+</t>
  </si>
  <si>
    <t>VaccDscaff207-processed-gene-1.10-mRNA-1</t>
  </si>
  <si>
    <t>VcMYB427</t>
  </si>
  <si>
    <t>-182481...183700-</t>
  </si>
  <si>
    <t>VaccDscaff221-augustus-gene-0.29-mRNA-1</t>
  </si>
  <si>
    <t>VcMYB428</t>
  </si>
  <si>
    <t>VaccDscaff221:78746..83823+</t>
  </si>
  <si>
    <t>VaccDscaff239-augustus-gene-0.53-mRNA-1</t>
  </si>
  <si>
    <t>VcMYB429</t>
  </si>
  <si>
    <t>55305...56991-</t>
  </si>
  <si>
    <t>VaccDscaff269-augustus-gene-0.45-mRNA-1</t>
  </si>
  <si>
    <t>VcMYB430</t>
  </si>
  <si>
    <t>VaccDscaff269:65634..67964+</t>
  </si>
  <si>
    <t>VaccDscaff279-augustus-gene-0.38-mRNA-1</t>
  </si>
  <si>
    <t>VcMYB431</t>
  </si>
  <si>
    <t>VaccDscaff279:66981..69608+</t>
  </si>
  <si>
    <t>VaccDscaff301-augustus-gene-0.41-mRNA-1</t>
  </si>
  <si>
    <t>VcMYB432</t>
  </si>
  <si>
    <t>-68095...69314-</t>
  </si>
  <si>
    <t>VaccDscaff302-augustus-gene-0.33-mRNA-1</t>
  </si>
  <si>
    <t xml:space="preserve">VcMYB433(VcMYB17) ALP43798  </t>
  </si>
  <si>
    <t>VaccDscaff302:31378..33110+</t>
  </si>
  <si>
    <t>VaccDscaff304-augustus-gene-0.24-mRNA-1</t>
  </si>
  <si>
    <t>VcMYB434</t>
  </si>
  <si>
    <t>VaccDscaff519:14952..16366-</t>
  </si>
  <si>
    <t>VaccDscaff519-augustus-gene-0.14-mRNA-1</t>
  </si>
  <si>
    <t>VcMYB435</t>
  </si>
  <si>
    <t>VaccDscaff1000-augustus-gene-0.4-mRNA-1</t>
  </si>
  <si>
    <t>VcMYB436</t>
  </si>
  <si>
    <t>4057...5792+</t>
  </si>
  <si>
    <t>VaccDscaff1486-snap-gene-0.3-mRNA-1</t>
  </si>
  <si>
    <t>VcMYB437(VcMYBA1)MH105054</t>
  </si>
  <si>
    <t>VaccDscaff1486:3155..6167+</t>
  </si>
  <si>
    <r>
      <t xml:space="preserve">Table S1 Characterization of the </t>
    </r>
    <r>
      <rPr>
        <i/>
        <sz val="11"/>
        <color theme="1"/>
        <rFont val="宋体"/>
        <family val="3"/>
        <charset val="134"/>
        <scheme val="minor"/>
      </rPr>
      <t>VcMYB</t>
    </r>
    <r>
      <rPr>
        <sz val="11"/>
        <color theme="1"/>
        <rFont val="宋体"/>
        <charset val="134"/>
        <scheme val="minor"/>
      </rPr>
      <t xml:space="preserve"> gene family in blueberr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NumberFormat="1" applyFont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 applyFont="1" applyFill="1" applyAlignment="1">
      <alignment vertical="center"/>
    </xf>
    <xf numFmtId="0" fontId="0" fillId="0" borderId="0" xfId="0" applyNumberFormat="1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39"/>
  <sheetViews>
    <sheetView tabSelected="1" topLeftCell="A16" workbookViewId="0">
      <selection activeCell="A23" sqref="A23"/>
    </sheetView>
  </sheetViews>
  <sheetFormatPr defaultColWidth="8.7265625" defaultRowHeight="14" x14ac:dyDescent="0.25"/>
  <cols>
    <col min="1" max="1" width="41.6328125" customWidth="1"/>
    <col min="2" max="2" width="22.90625" style="1" customWidth="1"/>
    <col min="3" max="3" width="32.08984375" customWidth="1"/>
    <col min="9" max="9" width="11.7265625"/>
    <col min="13" max="13" width="12.81640625"/>
    <col min="14" max="14" width="16.08984375" customWidth="1"/>
    <col min="15" max="15" width="16.7265625" customWidth="1"/>
    <col min="16" max="16" width="12" customWidth="1"/>
  </cols>
  <sheetData>
    <row r="1" spans="1:17" x14ac:dyDescent="0.25">
      <c r="A1" s="7" t="s">
        <v>1337</v>
      </c>
      <c r="B1" s="2"/>
    </row>
    <row r="2" spans="1:17" x14ac:dyDescent="0.25">
      <c r="A2" t="s">
        <v>0</v>
      </c>
      <c r="B2" s="1" t="s">
        <v>1</v>
      </c>
      <c r="C2" t="s">
        <v>2</v>
      </c>
      <c r="D2" t="s">
        <v>3</v>
      </c>
      <c r="E2" t="s">
        <v>4</v>
      </c>
      <c r="N2" t="s">
        <v>5</v>
      </c>
      <c r="O2" t="s">
        <v>6</v>
      </c>
      <c r="P2" t="s">
        <v>7</v>
      </c>
      <c r="Q2" t="s">
        <v>8</v>
      </c>
    </row>
    <row r="3" spans="1:17" x14ac:dyDescent="0.25">
      <c r="A3" s="3" t="s">
        <v>9</v>
      </c>
      <c r="B3" s="4" t="s">
        <v>10</v>
      </c>
      <c r="C3" s="3" t="s">
        <v>11</v>
      </c>
      <c r="D3" s="3">
        <v>3</v>
      </c>
      <c r="E3" s="3">
        <v>789</v>
      </c>
      <c r="F3" s="3" t="s">
        <v>12</v>
      </c>
      <c r="G3" s="3">
        <v>13</v>
      </c>
      <c r="H3" s="3">
        <v>63</v>
      </c>
      <c r="I3" s="3">
        <v>4.4100000000000003E-15</v>
      </c>
      <c r="J3" s="3" t="s">
        <v>12</v>
      </c>
      <c r="K3" s="3">
        <v>66</v>
      </c>
      <c r="L3" s="3">
        <v>114</v>
      </c>
      <c r="M3" s="3">
        <v>7.28E-16</v>
      </c>
      <c r="N3" s="3">
        <v>263</v>
      </c>
      <c r="O3" s="3">
        <v>29733.05</v>
      </c>
      <c r="P3" s="3">
        <v>5.34</v>
      </c>
      <c r="Q3" s="3">
        <v>-0.74099999999999999</v>
      </c>
    </row>
    <row r="4" spans="1:17" x14ac:dyDescent="0.25">
      <c r="A4" s="3" t="s">
        <v>13</v>
      </c>
      <c r="B4" s="4" t="s">
        <v>14</v>
      </c>
      <c r="C4" s="3" t="s">
        <v>15</v>
      </c>
      <c r="D4" s="3">
        <v>3</v>
      </c>
      <c r="E4" s="3">
        <v>762</v>
      </c>
      <c r="F4" s="3" t="s">
        <v>12</v>
      </c>
      <c r="G4" s="3">
        <v>13</v>
      </c>
      <c r="H4" s="3">
        <v>63</v>
      </c>
      <c r="I4" s="3">
        <v>6.2899999999999997E-11</v>
      </c>
      <c r="J4" s="3" t="s">
        <v>12</v>
      </c>
      <c r="K4" s="3">
        <v>66</v>
      </c>
      <c r="L4" s="3">
        <v>114</v>
      </c>
      <c r="M4" s="3">
        <v>9.2400000000000001E-18</v>
      </c>
      <c r="N4" s="3">
        <v>254</v>
      </c>
      <c r="O4" s="3">
        <v>29432.77</v>
      </c>
      <c r="P4" s="3">
        <v>5.24</v>
      </c>
      <c r="Q4" s="3">
        <v>-0.871</v>
      </c>
    </row>
    <row r="5" spans="1:17" x14ac:dyDescent="0.25">
      <c r="A5" s="3" t="s">
        <v>16</v>
      </c>
      <c r="B5" s="4" t="s">
        <v>17</v>
      </c>
      <c r="C5" s="3" t="s">
        <v>18</v>
      </c>
      <c r="D5" s="3">
        <v>3</v>
      </c>
      <c r="E5" s="3">
        <v>1413</v>
      </c>
      <c r="F5" s="3" t="s">
        <v>12</v>
      </c>
      <c r="G5" s="3">
        <v>21</v>
      </c>
      <c r="H5" s="3">
        <v>71</v>
      </c>
      <c r="I5" s="3">
        <v>7.8699999999999994E-12</v>
      </c>
      <c r="J5" s="3" t="s">
        <v>12</v>
      </c>
      <c r="K5" s="3">
        <v>74</v>
      </c>
      <c r="L5" s="3">
        <v>122</v>
      </c>
      <c r="M5" s="3">
        <v>8.3599999999999998E-16</v>
      </c>
      <c r="N5" s="3">
        <v>471</v>
      </c>
      <c r="O5" s="3">
        <v>50566.400000000001</v>
      </c>
      <c r="P5" s="3">
        <v>5.24</v>
      </c>
      <c r="Q5" s="3">
        <v>-0.47299999999999998</v>
      </c>
    </row>
    <row r="6" spans="1:17" x14ac:dyDescent="0.25">
      <c r="A6" s="3" t="s">
        <v>19</v>
      </c>
      <c r="B6" s="4" t="s">
        <v>20</v>
      </c>
      <c r="C6" s="3" t="s">
        <v>21</v>
      </c>
      <c r="D6" s="3">
        <v>3</v>
      </c>
      <c r="E6" s="3">
        <v>897</v>
      </c>
      <c r="F6" s="3" t="s">
        <v>12</v>
      </c>
      <c r="G6" s="3">
        <v>13</v>
      </c>
      <c r="H6" s="3">
        <v>63</v>
      </c>
      <c r="I6" s="3">
        <v>3.5299999999999999E-14</v>
      </c>
      <c r="J6" s="3" t="s">
        <v>12</v>
      </c>
      <c r="K6" s="3">
        <v>66</v>
      </c>
      <c r="L6" s="3">
        <v>114</v>
      </c>
      <c r="M6" s="3">
        <v>1.71E-12</v>
      </c>
      <c r="N6" s="3">
        <v>299</v>
      </c>
      <c r="O6" s="3">
        <v>33447.629999999997</v>
      </c>
      <c r="P6" s="3">
        <v>6.09</v>
      </c>
      <c r="Q6" s="3">
        <v>-0.67200000000000004</v>
      </c>
    </row>
    <row r="7" spans="1:17" x14ac:dyDescent="0.25">
      <c r="A7" s="3" t="s">
        <v>22</v>
      </c>
      <c r="B7" s="4" t="s">
        <v>23</v>
      </c>
      <c r="C7" s="3" t="s">
        <v>24</v>
      </c>
      <c r="D7" s="3">
        <v>3</v>
      </c>
      <c r="E7" s="3">
        <v>948</v>
      </c>
      <c r="F7" s="3" t="s">
        <v>12</v>
      </c>
      <c r="G7" s="3">
        <v>34</v>
      </c>
      <c r="H7" s="3">
        <v>84</v>
      </c>
      <c r="I7" s="3">
        <v>5.8199999999999999E-15</v>
      </c>
      <c r="J7" s="3" t="s">
        <v>12</v>
      </c>
      <c r="K7" s="3">
        <v>87</v>
      </c>
      <c r="L7" s="3">
        <v>135</v>
      </c>
      <c r="M7" s="3">
        <v>1.5399999999999999E-14</v>
      </c>
      <c r="N7" s="3">
        <v>316</v>
      </c>
      <c r="O7" s="3">
        <v>35729.21</v>
      </c>
      <c r="P7" s="3">
        <v>5.31</v>
      </c>
      <c r="Q7" s="3" t="s">
        <v>25</v>
      </c>
    </row>
    <row r="8" spans="1:17" x14ac:dyDescent="0.25">
      <c r="A8" s="3" t="s">
        <v>26</v>
      </c>
      <c r="B8" s="5" t="s">
        <v>27</v>
      </c>
      <c r="C8" s="3" t="s">
        <v>28</v>
      </c>
      <c r="D8" s="3">
        <v>25</v>
      </c>
      <c r="E8" s="3">
        <f>N8*3</f>
        <v>1521</v>
      </c>
      <c r="F8" s="3" t="s">
        <v>29</v>
      </c>
      <c r="G8" s="3">
        <v>123</v>
      </c>
      <c r="H8" s="3">
        <v>192</v>
      </c>
      <c r="I8" s="3">
        <v>3.6400000000000002E-2</v>
      </c>
      <c r="J8" s="3" t="s">
        <v>12</v>
      </c>
      <c r="K8" s="3">
        <v>299</v>
      </c>
      <c r="L8" s="3">
        <v>349</v>
      </c>
      <c r="M8" s="6" t="s">
        <v>30</v>
      </c>
      <c r="N8" s="3">
        <v>507</v>
      </c>
      <c r="O8" s="3">
        <v>56830.18</v>
      </c>
      <c r="P8" s="3">
        <v>9.4600000000000009</v>
      </c>
      <c r="Q8" s="3">
        <v>-0.45800000000000002</v>
      </c>
    </row>
    <row r="9" spans="1:17" x14ac:dyDescent="0.25">
      <c r="A9" s="3" t="s">
        <v>31</v>
      </c>
      <c r="B9" s="5" t="s">
        <v>32</v>
      </c>
      <c r="C9" s="3" t="s">
        <v>33</v>
      </c>
      <c r="D9" s="3">
        <v>8</v>
      </c>
      <c r="E9" s="3">
        <f>N9*3</f>
        <v>1839</v>
      </c>
      <c r="F9" s="3" t="s">
        <v>34</v>
      </c>
      <c r="G9" s="3">
        <v>57</v>
      </c>
      <c r="H9" s="3">
        <v>254</v>
      </c>
      <c r="I9" s="6">
        <v>1.07E-54</v>
      </c>
      <c r="J9" s="3" t="s">
        <v>35</v>
      </c>
      <c r="K9" s="3">
        <v>268</v>
      </c>
      <c r="L9" s="3">
        <v>310</v>
      </c>
      <c r="M9" s="3" t="s">
        <v>36</v>
      </c>
      <c r="N9" s="3">
        <v>613</v>
      </c>
      <c r="O9" s="3">
        <v>68267.679999999993</v>
      </c>
      <c r="P9" s="3">
        <v>5.9</v>
      </c>
      <c r="Q9" s="3">
        <v>-0.51900000000000002</v>
      </c>
    </row>
    <row r="10" spans="1:17" x14ac:dyDescent="0.25">
      <c r="A10" s="3" t="s">
        <v>37</v>
      </c>
      <c r="B10" s="4" t="s">
        <v>38</v>
      </c>
      <c r="C10" s="3" t="s">
        <v>39</v>
      </c>
      <c r="D10" s="3">
        <v>2</v>
      </c>
      <c r="E10" s="3">
        <v>498</v>
      </c>
      <c r="F10" s="3" t="s">
        <v>12</v>
      </c>
      <c r="G10" s="3">
        <v>2</v>
      </c>
      <c r="H10" s="3">
        <v>51</v>
      </c>
      <c r="I10" s="3">
        <v>0.16600000000000001</v>
      </c>
      <c r="J10" s="3" t="s">
        <v>12</v>
      </c>
      <c r="K10" s="3">
        <v>89</v>
      </c>
      <c r="L10" s="3">
        <v>139</v>
      </c>
      <c r="M10" s="3">
        <v>2.0900000000000001E-7</v>
      </c>
      <c r="N10" s="3">
        <v>166</v>
      </c>
      <c r="O10" s="3">
        <v>19510.849999999999</v>
      </c>
      <c r="P10" s="3">
        <v>7.1</v>
      </c>
      <c r="Q10" s="3">
        <v>-0.90400000000000003</v>
      </c>
    </row>
    <row r="11" spans="1:17" x14ac:dyDescent="0.25">
      <c r="A11" s="3" t="s">
        <v>40</v>
      </c>
      <c r="B11" s="4" t="s">
        <v>41</v>
      </c>
      <c r="C11" s="3" t="s">
        <v>42</v>
      </c>
      <c r="D11" s="3">
        <v>2</v>
      </c>
      <c r="E11" s="3">
        <v>1038</v>
      </c>
      <c r="F11" s="3" t="s">
        <v>12</v>
      </c>
      <c r="G11" s="3">
        <v>22</v>
      </c>
      <c r="H11" s="3">
        <v>71</v>
      </c>
      <c r="I11" s="3">
        <v>2.91E-15</v>
      </c>
      <c r="J11" s="3" t="s">
        <v>12</v>
      </c>
      <c r="K11" s="3">
        <v>74</v>
      </c>
      <c r="L11" s="3">
        <v>122</v>
      </c>
      <c r="M11" s="3">
        <v>1.03E-15</v>
      </c>
      <c r="N11" s="3">
        <v>345</v>
      </c>
      <c r="O11" s="3">
        <v>38940.5</v>
      </c>
      <c r="P11" s="3">
        <v>9.57</v>
      </c>
      <c r="Q11" s="3">
        <v>-0.93700000000000006</v>
      </c>
    </row>
    <row r="12" spans="1:17" x14ac:dyDescent="0.25">
      <c r="A12" s="3" t="s">
        <v>43</v>
      </c>
      <c r="B12" s="4" t="s">
        <v>44</v>
      </c>
      <c r="C12" s="3" t="s">
        <v>45</v>
      </c>
      <c r="D12" s="3">
        <v>2</v>
      </c>
      <c r="E12" s="3">
        <v>1908</v>
      </c>
      <c r="F12" s="3" t="s">
        <v>12</v>
      </c>
      <c r="G12" s="3">
        <v>60</v>
      </c>
      <c r="H12" s="3">
        <v>122</v>
      </c>
      <c r="I12" s="3">
        <v>2.4600000000000002E-4</v>
      </c>
      <c r="J12" s="3" t="s">
        <v>12</v>
      </c>
      <c r="K12" s="3">
        <v>456</v>
      </c>
      <c r="L12" s="3">
        <v>518</v>
      </c>
      <c r="M12" s="3">
        <v>1.2999999999999999E-3</v>
      </c>
      <c r="N12" s="3">
        <v>635</v>
      </c>
      <c r="O12" s="3">
        <v>69883.86</v>
      </c>
      <c r="P12" s="3">
        <v>5.66</v>
      </c>
      <c r="Q12" s="3">
        <v>-0.88</v>
      </c>
    </row>
    <row r="13" spans="1:17" x14ac:dyDescent="0.25">
      <c r="A13" s="3" t="s">
        <v>46</v>
      </c>
      <c r="B13" s="4" t="s">
        <v>47</v>
      </c>
      <c r="C13" s="3" t="s">
        <v>48</v>
      </c>
      <c r="D13" s="3">
        <v>3</v>
      </c>
      <c r="E13" s="3">
        <v>1131</v>
      </c>
      <c r="F13" s="3" t="s">
        <v>12</v>
      </c>
      <c r="G13" s="3">
        <v>13</v>
      </c>
      <c r="H13" s="3">
        <v>63</v>
      </c>
      <c r="I13" s="3">
        <v>1.4100000000000001E-13</v>
      </c>
      <c r="J13" s="3" t="s">
        <v>12</v>
      </c>
      <c r="K13" s="3">
        <v>66</v>
      </c>
      <c r="L13" s="3">
        <v>114</v>
      </c>
      <c r="M13" s="3">
        <v>1.4899999999999999E-12</v>
      </c>
      <c r="N13" s="3">
        <v>377</v>
      </c>
      <c r="O13" s="3">
        <v>42661.33</v>
      </c>
      <c r="P13" s="3">
        <v>7.11</v>
      </c>
      <c r="Q13" s="3">
        <v>-0.84799999999999998</v>
      </c>
    </row>
    <row r="14" spans="1:17" x14ac:dyDescent="0.25">
      <c r="A14" s="3" t="s">
        <v>49</v>
      </c>
      <c r="B14" s="4" t="s">
        <v>50</v>
      </c>
      <c r="C14" s="3" t="s">
        <v>51</v>
      </c>
      <c r="D14" s="3">
        <v>3</v>
      </c>
      <c r="E14" s="3">
        <v>1131</v>
      </c>
      <c r="F14" s="3" t="s">
        <v>12</v>
      </c>
      <c r="G14" s="3">
        <v>13</v>
      </c>
      <c r="H14" s="3">
        <v>63</v>
      </c>
      <c r="I14" s="3">
        <v>1.4100000000000001E-13</v>
      </c>
      <c r="J14" s="3" t="s">
        <v>12</v>
      </c>
      <c r="K14" s="3">
        <v>66</v>
      </c>
      <c r="L14" s="3">
        <v>114</v>
      </c>
      <c r="M14" s="3">
        <v>1.4899999999999999E-12</v>
      </c>
      <c r="N14" s="3">
        <v>377</v>
      </c>
      <c r="O14" s="3">
        <v>42691.4</v>
      </c>
      <c r="P14" s="3">
        <v>7.64</v>
      </c>
      <c r="Q14" s="3">
        <v>-0.86</v>
      </c>
    </row>
    <row r="15" spans="1:17" x14ac:dyDescent="0.25">
      <c r="A15" s="3" t="s">
        <v>52</v>
      </c>
      <c r="B15" s="4" t="s">
        <v>53</v>
      </c>
      <c r="C15" s="3" t="s">
        <v>54</v>
      </c>
      <c r="D15" s="3">
        <v>2</v>
      </c>
      <c r="E15" s="3">
        <v>777</v>
      </c>
      <c r="F15" s="3" t="s">
        <v>12</v>
      </c>
      <c r="G15" s="3">
        <v>13</v>
      </c>
      <c r="H15" s="3">
        <v>63</v>
      </c>
      <c r="I15" s="3">
        <v>7.5699999999999996E-14</v>
      </c>
      <c r="J15" s="3" t="s">
        <v>12</v>
      </c>
      <c r="K15" s="3">
        <v>66</v>
      </c>
      <c r="L15" s="3">
        <v>114</v>
      </c>
      <c r="M15" s="3">
        <v>3.0499999999999999E-18</v>
      </c>
      <c r="N15" s="3">
        <v>259</v>
      </c>
      <c r="O15" s="3">
        <v>29060.79</v>
      </c>
      <c r="P15" s="3">
        <v>8.64</v>
      </c>
      <c r="Q15" s="3">
        <v>-0.67400000000000004</v>
      </c>
    </row>
    <row r="16" spans="1:17" x14ac:dyDescent="0.25">
      <c r="A16" s="3" t="s">
        <v>55</v>
      </c>
      <c r="B16" s="4" t="s">
        <v>56</v>
      </c>
      <c r="C16" s="3" t="s">
        <v>57</v>
      </c>
      <c r="D16" s="3">
        <v>3</v>
      </c>
      <c r="E16" s="3">
        <v>765</v>
      </c>
      <c r="F16" s="3" t="s">
        <v>12</v>
      </c>
      <c r="G16" s="3">
        <v>16</v>
      </c>
      <c r="H16" s="3">
        <v>66</v>
      </c>
      <c r="I16" s="3">
        <v>3.6999999999999997E-17</v>
      </c>
      <c r="J16" s="3" t="s">
        <v>12</v>
      </c>
      <c r="K16" s="3">
        <v>69</v>
      </c>
      <c r="L16" s="3">
        <v>117</v>
      </c>
      <c r="M16" s="3">
        <v>4.1199999999999999E-15</v>
      </c>
      <c r="N16" s="3">
        <v>254</v>
      </c>
      <c r="O16" s="3">
        <v>29900.67</v>
      </c>
      <c r="P16" s="3">
        <v>9.2200000000000006</v>
      </c>
      <c r="Q16" s="3">
        <v>-0.92300000000000004</v>
      </c>
    </row>
    <row r="17" spans="1:17" x14ac:dyDescent="0.25">
      <c r="A17" s="3" t="s">
        <v>58</v>
      </c>
      <c r="B17" s="4" t="s">
        <v>59</v>
      </c>
      <c r="C17" s="3" t="s">
        <v>60</v>
      </c>
      <c r="D17" s="3">
        <v>3</v>
      </c>
      <c r="E17" s="3">
        <v>984</v>
      </c>
      <c r="F17" s="3" t="s">
        <v>12</v>
      </c>
      <c r="G17" s="3">
        <v>13</v>
      </c>
      <c r="H17" s="3">
        <v>63</v>
      </c>
      <c r="I17" s="3">
        <v>2.6399999999999999E-13</v>
      </c>
      <c r="J17" s="3" t="s">
        <v>12</v>
      </c>
      <c r="K17" s="3">
        <v>66</v>
      </c>
      <c r="L17" s="3">
        <v>114</v>
      </c>
      <c r="M17" s="3">
        <v>2.0000000000000001E-13</v>
      </c>
      <c r="N17" s="3">
        <v>328</v>
      </c>
      <c r="O17" s="3">
        <v>36552.61</v>
      </c>
      <c r="P17" s="3">
        <v>6.42</v>
      </c>
      <c r="Q17" s="3">
        <v>-0.78400000000000003</v>
      </c>
    </row>
    <row r="18" spans="1:17" x14ac:dyDescent="0.25">
      <c r="A18" s="3" t="s">
        <v>61</v>
      </c>
      <c r="B18" s="4" t="s">
        <v>62</v>
      </c>
      <c r="C18" s="3" t="s">
        <v>63</v>
      </c>
      <c r="D18" s="3">
        <v>3</v>
      </c>
      <c r="E18" s="3">
        <v>933</v>
      </c>
      <c r="F18" s="3" t="s">
        <v>12</v>
      </c>
      <c r="G18" s="3">
        <v>13</v>
      </c>
      <c r="H18" s="3">
        <v>63</v>
      </c>
      <c r="I18" s="3">
        <v>3.4799999999999998E-13</v>
      </c>
      <c r="J18" s="3" t="s">
        <v>12</v>
      </c>
      <c r="K18" s="3">
        <v>66</v>
      </c>
      <c r="L18" s="3">
        <v>114</v>
      </c>
      <c r="M18" s="3">
        <v>2.0000000000000001E-13</v>
      </c>
      <c r="N18" s="3">
        <v>311</v>
      </c>
      <c r="O18" s="3">
        <v>34791.800000000003</v>
      </c>
      <c r="P18" s="3">
        <v>8.43</v>
      </c>
      <c r="Q18" s="3">
        <v>-0.80400000000000005</v>
      </c>
    </row>
    <row r="19" spans="1:17" x14ac:dyDescent="0.25">
      <c r="A19" s="3" t="s">
        <v>64</v>
      </c>
      <c r="B19" s="4" t="s">
        <v>65</v>
      </c>
      <c r="C19" s="3" t="s">
        <v>66</v>
      </c>
      <c r="D19" s="3">
        <v>3</v>
      </c>
      <c r="E19" s="3">
        <v>888</v>
      </c>
      <c r="F19" s="3" t="s">
        <v>12</v>
      </c>
      <c r="G19" s="3">
        <v>13</v>
      </c>
      <c r="H19" s="3">
        <v>63</v>
      </c>
      <c r="I19" s="3">
        <v>1.0999999999999999E-10</v>
      </c>
      <c r="J19" s="3" t="s">
        <v>12</v>
      </c>
      <c r="K19" s="3">
        <v>66</v>
      </c>
      <c r="L19" s="3">
        <v>114</v>
      </c>
      <c r="M19" s="3">
        <v>2.3699999999999999E-15</v>
      </c>
      <c r="N19" s="3">
        <v>296</v>
      </c>
      <c r="O19" s="3">
        <v>32957.269999999997</v>
      </c>
      <c r="P19" s="3">
        <v>5.17</v>
      </c>
      <c r="Q19" s="3">
        <v>-0.70899999999999996</v>
      </c>
    </row>
    <row r="20" spans="1:17" x14ac:dyDescent="0.25">
      <c r="A20" s="3" t="s">
        <v>67</v>
      </c>
      <c r="B20" s="4" t="s">
        <v>68</v>
      </c>
      <c r="C20" s="3" t="s">
        <v>69</v>
      </c>
      <c r="D20" s="3">
        <v>2</v>
      </c>
      <c r="E20" s="3">
        <v>1035</v>
      </c>
      <c r="F20" s="3" t="s">
        <v>12</v>
      </c>
      <c r="G20" s="3">
        <v>22</v>
      </c>
      <c r="H20" s="3">
        <v>71</v>
      </c>
      <c r="I20" s="3">
        <v>2.91E-15</v>
      </c>
      <c r="J20" s="3" t="s">
        <v>12</v>
      </c>
      <c r="K20" s="3">
        <v>74</v>
      </c>
      <c r="L20" s="3">
        <v>122</v>
      </c>
      <c r="M20" s="3">
        <v>1.03E-15</v>
      </c>
      <c r="N20" s="3">
        <v>345</v>
      </c>
      <c r="O20" s="3">
        <v>38906.480000000003</v>
      </c>
      <c r="P20" s="3">
        <v>9.57</v>
      </c>
      <c r="Q20" s="3">
        <v>-0.93200000000000005</v>
      </c>
    </row>
    <row r="21" spans="1:17" x14ac:dyDescent="0.25">
      <c r="A21" s="3" t="s">
        <v>70</v>
      </c>
      <c r="B21" s="4" t="s">
        <v>71</v>
      </c>
      <c r="C21" s="3" t="s">
        <v>72</v>
      </c>
      <c r="D21" s="3">
        <v>3</v>
      </c>
      <c r="E21" s="3">
        <v>582</v>
      </c>
      <c r="F21" s="3" t="s">
        <v>12</v>
      </c>
      <c r="G21" s="3">
        <v>15</v>
      </c>
      <c r="H21" s="3">
        <v>65</v>
      </c>
      <c r="I21" s="3">
        <v>8.6900000000000001E-14</v>
      </c>
      <c r="J21" s="3" t="s">
        <v>12</v>
      </c>
      <c r="K21" s="3">
        <v>68</v>
      </c>
      <c r="L21" s="3">
        <v>116</v>
      </c>
      <c r="M21" s="3">
        <v>2.4E-16</v>
      </c>
      <c r="N21" s="3">
        <v>194</v>
      </c>
      <c r="O21" s="3">
        <v>22180.94</v>
      </c>
      <c r="P21" s="3">
        <v>7.73</v>
      </c>
      <c r="Q21" s="3">
        <v>-0.82599999999999996</v>
      </c>
    </row>
    <row r="22" spans="1:17" x14ac:dyDescent="0.25">
      <c r="A22" s="3" t="s">
        <v>73</v>
      </c>
      <c r="B22" s="4" t="s">
        <v>74</v>
      </c>
      <c r="C22" s="3" t="s">
        <v>75</v>
      </c>
      <c r="D22" s="3">
        <v>3</v>
      </c>
      <c r="E22" s="3">
        <v>1134</v>
      </c>
      <c r="F22" s="3" t="s">
        <v>12</v>
      </c>
      <c r="G22" s="3">
        <v>13</v>
      </c>
      <c r="H22" s="3">
        <v>63</v>
      </c>
      <c r="I22" s="3">
        <v>1.4100000000000001E-13</v>
      </c>
      <c r="J22" s="3" t="s">
        <v>12</v>
      </c>
      <c r="K22" s="3">
        <v>66</v>
      </c>
      <c r="L22" s="3">
        <v>114</v>
      </c>
      <c r="M22" s="3">
        <v>1.4899999999999999E-12</v>
      </c>
      <c r="N22" s="3">
        <v>378</v>
      </c>
      <c r="O22" s="3">
        <v>42772.52</v>
      </c>
      <c r="P22" s="3">
        <v>7.64</v>
      </c>
      <c r="Q22" s="3">
        <v>-0.85099999999999998</v>
      </c>
    </row>
    <row r="23" spans="1:17" x14ac:dyDescent="0.25">
      <c r="A23" s="3" t="s">
        <v>76</v>
      </c>
      <c r="B23" s="4" t="s">
        <v>77</v>
      </c>
      <c r="C23" s="3" t="s">
        <v>78</v>
      </c>
      <c r="D23" s="3">
        <v>2</v>
      </c>
      <c r="E23" s="3">
        <v>1887</v>
      </c>
      <c r="F23" s="3" t="s">
        <v>12</v>
      </c>
      <c r="G23" s="3">
        <v>60</v>
      </c>
      <c r="H23" s="3">
        <v>122</v>
      </c>
      <c r="I23" s="3">
        <v>2.4600000000000002E-4</v>
      </c>
      <c r="J23" s="3" t="s">
        <v>12</v>
      </c>
      <c r="K23" s="3">
        <v>450</v>
      </c>
      <c r="L23" s="3">
        <v>512</v>
      </c>
      <c r="M23" s="3">
        <v>1.2999999999999999E-3</v>
      </c>
      <c r="N23" s="3">
        <v>629</v>
      </c>
      <c r="O23" s="3">
        <v>69338.31</v>
      </c>
      <c r="P23" s="3">
        <v>5.66</v>
      </c>
      <c r="Q23" s="3">
        <v>-0.86599999999999999</v>
      </c>
    </row>
    <row r="24" spans="1:17" x14ac:dyDescent="0.25">
      <c r="A24" s="3" t="s">
        <v>79</v>
      </c>
      <c r="B24" s="4" t="s">
        <v>80</v>
      </c>
      <c r="C24" s="3" t="s">
        <v>81</v>
      </c>
      <c r="D24" s="3">
        <v>3</v>
      </c>
      <c r="E24" s="3">
        <v>762</v>
      </c>
      <c r="F24" s="3" t="s">
        <v>12</v>
      </c>
      <c r="G24" s="3">
        <v>16</v>
      </c>
      <c r="H24" s="3">
        <v>66</v>
      </c>
      <c r="I24" s="3">
        <v>3.6999999999999997E-17</v>
      </c>
      <c r="J24" s="3" t="s">
        <v>12</v>
      </c>
      <c r="K24" s="3">
        <v>69</v>
      </c>
      <c r="L24" s="3">
        <v>117</v>
      </c>
      <c r="M24" s="3">
        <v>4.1199999999999999E-15</v>
      </c>
      <c r="N24" s="3">
        <v>254</v>
      </c>
      <c r="O24" s="3">
        <v>29908.69</v>
      </c>
      <c r="P24" s="3">
        <v>9.1</v>
      </c>
      <c r="Q24" s="3">
        <v>-0.92100000000000004</v>
      </c>
    </row>
    <row r="25" spans="1:17" x14ac:dyDescent="0.25">
      <c r="A25" s="3" t="s">
        <v>82</v>
      </c>
      <c r="B25" s="4" t="s">
        <v>83</v>
      </c>
      <c r="C25" s="3" t="s">
        <v>84</v>
      </c>
      <c r="D25" s="3">
        <v>2</v>
      </c>
      <c r="E25" s="3">
        <v>945</v>
      </c>
      <c r="F25" s="3" t="s">
        <v>12</v>
      </c>
      <c r="G25" s="3">
        <v>6</v>
      </c>
      <c r="H25" s="3">
        <v>55</v>
      </c>
      <c r="I25" s="3">
        <v>1.8800000000000001E-9</v>
      </c>
      <c r="J25" s="3" t="s">
        <v>12</v>
      </c>
      <c r="K25" s="3">
        <v>59</v>
      </c>
      <c r="L25" s="3">
        <v>106</v>
      </c>
      <c r="M25" s="3">
        <v>3.8500000000000004E-6</v>
      </c>
      <c r="N25" s="3">
        <v>315</v>
      </c>
      <c r="O25" s="3">
        <v>36192.050000000003</v>
      </c>
      <c r="P25" s="3">
        <v>9.07</v>
      </c>
      <c r="Q25" s="3">
        <v>-0.92800000000000005</v>
      </c>
    </row>
    <row r="26" spans="1:17" x14ac:dyDescent="0.25">
      <c r="A26" s="3" t="s">
        <v>85</v>
      </c>
      <c r="B26" s="4" t="s">
        <v>86</v>
      </c>
      <c r="C26" s="3" t="s">
        <v>87</v>
      </c>
      <c r="D26" s="3">
        <v>9</v>
      </c>
      <c r="E26" s="3">
        <v>2226</v>
      </c>
      <c r="F26" s="3" t="s">
        <v>12</v>
      </c>
      <c r="G26" s="3">
        <v>354</v>
      </c>
      <c r="H26" s="3">
        <v>396</v>
      </c>
      <c r="I26" s="3">
        <v>1.04E-2</v>
      </c>
      <c r="J26" s="3" t="s">
        <v>12</v>
      </c>
      <c r="K26" s="3">
        <v>532</v>
      </c>
      <c r="L26" s="3">
        <v>574</v>
      </c>
      <c r="M26" s="3">
        <v>37.700000000000003</v>
      </c>
      <c r="N26" s="3">
        <v>742</v>
      </c>
      <c r="O26" s="3">
        <v>82871.86</v>
      </c>
      <c r="P26" s="3">
        <v>4.82</v>
      </c>
      <c r="Q26" s="3">
        <v>-0.504</v>
      </c>
    </row>
    <row r="27" spans="1:17" x14ac:dyDescent="0.25">
      <c r="A27" s="3" t="s">
        <v>88</v>
      </c>
      <c r="B27" s="4" t="s">
        <v>89</v>
      </c>
      <c r="C27" s="3" t="s">
        <v>90</v>
      </c>
      <c r="D27" s="3">
        <v>4</v>
      </c>
      <c r="E27" s="3">
        <v>798</v>
      </c>
      <c r="F27" s="3" t="s">
        <v>12</v>
      </c>
      <c r="G27" s="3">
        <v>13</v>
      </c>
      <c r="H27" s="3">
        <v>63</v>
      </c>
      <c r="I27" s="3">
        <v>2.6399999999999999E-13</v>
      </c>
      <c r="J27" s="3" t="s">
        <v>12</v>
      </c>
      <c r="K27" s="3">
        <v>66</v>
      </c>
      <c r="L27" s="3">
        <v>111</v>
      </c>
      <c r="M27" s="3">
        <v>0.54100000000000004</v>
      </c>
      <c r="N27" s="3">
        <v>266</v>
      </c>
      <c r="O27" s="3">
        <v>29848.04</v>
      </c>
      <c r="P27" s="3">
        <v>5.49</v>
      </c>
      <c r="Q27" s="3">
        <v>-0.71199999999999997</v>
      </c>
    </row>
    <row r="28" spans="1:17" x14ac:dyDescent="0.25">
      <c r="A28" s="3" t="s">
        <v>91</v>
      </c>
      <c r="B28" s="4" t="s">
        <v>92</v>
      </c>
      <c r="C28" s="3" t="s">
        <v>93</v>
      </c>
      <c r="D28" s="3">
        <v>3</v>
      </c>
      <c r="E28" s="3">
        <v>375</v>
      </c>
      <c r="F28" s="3" t="s">
        <v>12</v>
      </c>
      <c r="G28" s="3">
        <v>29</v>
      </c>
      <c r="H28" s="3">
        <v>85</v>
      </c>
      <c r="I28" s="3">
        <v>7.5200000000000005E-9</v>
      </c>
      <c r="J28" s="3" t="s">
        <v>12</v>
      </c>
      <c r="K28" s="3">
        <v>88</v>
      </c>
      <c r="L28" s="3">
        <v>125</v>
      </c>
      <c r="M28" s="3">
        <v>31.8</v>
      </c>
      <c r="N28" s="3">
        <v>125</v>
      </c>
      <c r="O28" s="3">
        <v>14255.23</v>
      </c>
      <c r="P28" s="3">
        <v>9.86</v>
      </c>
      <c r="Q28" s="3">
        <v>-0.76300000000000001</v>
      </c>
    </row>
    <row r="29" spans="1:17" x14ac:dyDescent="0.25">
      <c r="A29" s="3" t="s">
        <v>94</v>
      </c>
      <c r="B29" s="4" t="s">
        <v>95</v>
      </c>
      <c r="C29" s="3" t="s">
        <v>96</v>
      </c>
      <c r="D29" s="3">
        <v>3</v>
      </c>
      <c r="E29" s="3">
        <v>1086</v>
      </c>
      <c r="F29" s="3" t="s">
        <v>12</v>
      </c>
      <c r="G29" s="3">
        <v>34</v>
      </c>
      <c r="H29" s="3">
        <v>85</v>
      </c>
      <c r="I29" s="3">
        <v>1.71E-12</v>
      </c>
      <c r="J29" s="3" t="s">
        <v>12</v>
      </c>
      <c r="K29" s="3">
        <v>88</v>
      </c>
      <c r="L29" s="3">
        <v>136</v>
      </c>
      <c r="M29" s="3">
        <v>6.3400000000000005E-16</v>
      </c>
      <c r="N29" s="3">
        <v>362</v>
      </c>
      <c r="O29" s="3">
        <v>40797.14</v>
      </c>
      <c r="P29" s="3">
        <v>5.83</v>
      </c>
      <c r="Q29" s="3">
        <v>-0.48799999999999999</v>
      </c>
    </row>
    <row r="30" spans="1:17" x14ac:dyDescent="0.25">
      <c r="A30" s="3" t="s">
        <v>97</v>
      </c>
      <c r="B30" s="4" t="s">
        <v>98</v>
      </c>
      <c r="C30" s="3" t="s">
        <v>99</v>
      </c>
      <c r="D30" s="3">
        <v>3</v>
      </c>
      <c r="E30" s="3">
        <v>939</v>
      </c>
      <c r="F30" s="3" t="s">
        <v>12</v>
      </c>
      <c r="G30" s="3">
        <v>31</v>
      </c>
      <c r="H30" s="3">
        <v>81</v>
      </c>
      <c r="I30" s="3">
        <v>6.9499999999999997E-13</v>
      </c>
      <c r="J30" s="3" t="s">
        <v>12</v>
      </c>
      <c r="K30" s="3">
        <v>84</v>
      </c>
      <c r="L30" s="3">
        <v>132</v>
      </c>
      <c r="M30" s="3">
        <v>7.6800000000000002E-15</v>
      </c>
      <c r="N30" s="3">
        <v>313</v>
      </c>
      <c r="O30" s="3">
        <v>35637.22</v>
      </c>
      <c r="P30" s="3">
        <v>5.63</v>
      </c>
      <c r="Q30" s="3">
        <v>-0.77900000000000003</v>
      </c>
    </row>
    <row r="31" spans="1:17" x14ac:dyDescent="0.25">
      <c r="A31" s="3" t="s">
        <v>100</v>
      </c>
      <c r="B31" s="4" t="s">
        <v>101</v>
      </c>
      <c r="C31" s="3" t="s">
        <v>102</v>
      </c>
      <c r="D31" s="3">
        <v>3</v>
      </c>
      <c r="E31" s="3">
        <v>948</v>
      </c>
      <c r="F31" s="3" t="s">
        <v>12</v>
      </c>
      <c r="G31" s="3">
        <v>33</v>
      </c>
      <c r="H31" s="3">
        <v>83</v>
      </c>
      <c r="I31" s="3">
        <v>6.9499999999999997E-13</v>
      </c>
      <c r="J31" s="3" t="s">
        <v>12</v>
      </c>
      <c r="K31" s="3">
        <v>86</v>
      </c>
      <c r="L31" s="3">
        <v>134</v>
      </c>
      <c r="M31" s="3">
        <v>7.6800000000000002E-15</v>
      </c>
      <c r="N31" s="3">
        <v>316</v>
      </c>
      <c r="O31" s="3">
        <v>35968.71</v>
      </c>
      <c r="P31" s="3">
        <v>5.63</v>
      </c>
      <c r="Q31" s="3">
        <v>-0.747</v>
      </c>
    </row>
    <row r="32" spans="1:17" x14ac:dyDescent="0.25">
      <c r="A32" s="3" t="s">
        <v>103</v>
      </c>
      <c r="B32" s="4" t="s">
        <v>104</v>
      </c>
      <c r="C32" s="3" t="s">
        <v>105</v>
      </c>
      <c r="D32" s="3">
        <v>3</v>
      </c>
      <c r="E32" s="3">
        <v>948</v>
      </c>
      <c r="F32" s="3" t="s">
        <v>12</v>
      </c>
      <c r="G32" s="3">
        <v>33</v>
      </c>
      <c r="H32" s="3">
        <v>83</v>
      </c>
      <c r="I32" s="3">
        <v>6.9499999999999997E-13</v>
      </c>
      <c r="J32" s="3" t="s">
        <v>12</v>
      </c>
      <c r="K32" s="3">
        <v>86</v>
      </c>
      <c r="L32" s="3">
        <v>134</v>
      </c>
      <c r="M32" s="3">
        <v>7.6800000000000002E-15</v>
      </c>
      <c r="N32" s="3">
        <v>316</v>
      </c>
      <c r="O32" s="3">
        <v>35968.71</v>
      </c>
      <c r="P32" s="3">
        <v>5.63</v>
      </c>
      <c r="Q32" s="3">
        <v>-0.747</v>
      </c>
    </row>
    <row r="33" spans="1:17" x14ac:dyDescent="0.25">
      <c r="A33" s="3" t="s">
        <v>106</v>
      </c>
      <c r="B33" s="4" t="s">
        <v>107</v>
      </c>
      <c r="C33" s="3" t="s">
        <v>108</v>
      </c>
      <c r="D33" s="3">
        <v>3</v>
      </c>
      <c r="E33" s="3">
        <v>945</v>
      </c>
      <c r="F33" s="3" t="s">
        <v>12</v>
      </c>
      <c r="G33" s="3">
        <v>13</v>
      </c>
      <c r="H33" s="3">
        <v>63</v>
      </c>
      <c r="I33" s="3">
        <v>6.5900000000000002E-14</v>
      </c>
      <c r="J33" s="3" t="s">
        <v>12</v>
      </c>
      <c r="K33" s="3">
        <v>66</v>
      </c>
      <c r="L33" s="3">
        <v>114</v>
      </c>
      <c r="M33" s="3">
        <v>1.0099999999999999E-14</v>
      </c>
      <c r="N33" s="3">
        <v>315</v>
      </c>
      <c r="O33" s="3">
        <v>35584.67</v>
      </c>
      <c r="P33" s="3">
        <v>5.9</v>
      </c>
      <c r="Q33" s="3">
        <v>-0.69699999999999995</v>
      </c>
    </row>
    <row r="34" spans="1:17" x14ac:dyDescent="0.25">
      <c r="A34" s="3" t="s">
        <v>109</v>
      </c>
      <c r="B34" s="4" t="s">
        <v>110</v>
      </c>
      <c r="C34" s="3" t="s">
        <v>111</v>
      </c>
      <c r="D34" s="3">
        <v>5</v>
      </c>
      <c r="E34" s="3">
        <v>867</v>
      </c>
      <c r="F34" s="3" t="s">
        <v>12</v>
      </c>
      <c r="G34" s="3">
        <v>8</v>
      </c>
      <c r="H34" s="3">
        <v>60</v>
      </c>
      <c r="I34" s="3">
        <v>1.31E-8</v>
      </c>
      <c r="J34" s="3" t="s">
        <v>12</v>
      </c>
      <c r="K34" s="3">
        <v>120</v>
      </c>
      <c r="L34" s="3">
        <v>170</v>
      </c>
      <c r="M34" s="3">
        <v>2.5600000000000001E-11</v>
      </c>
      <c r="N34" s="3">
        <v>289</v>
      </c>
      <c r="O34" s="3">
        <v>31229.53</v>
      </c>
      <c r="P34" s="3">
        <v>6.37</v>
      </c>
      <c r="Q34" s="3">
        <v>-0.751</v>
      </c>
    </row>
    <row r="35" spans="1:17" x14ac:dyDescent="0.25">
      <c r="A35" s="3" t="s">
        <v>112</v>
      </c>
      <c r="B35" s="4" t="s">
        <v>113</v>
      </c>
      <c r="C35" s="3" t="s">
        <v>114</v>
      </c>
      <c r="D35" s="3">
        <v>3</v>
      </c>
      <c r="E35" s="3">
        <v>555</v>
      </c>
      <c r="F35" s="3" t="s">
        <v>12</v>
      </c>
      <c r="G35" s="3">
        <v>12</v>
      </c>
      <c r="H35" s="3">
        <v>62</v>
      </c>
      <c r="I35" s="3">
        <v>3.1199999999999998E-15</v>
      </c>
      <c r="J35" s="3" t="s">
        <v>12</v>
      </c>
      <c r="K35" s="3">
        <v>65</v>
      </c>
      <c r="L35" s="3">
        <v>113</v>
      </c>
      <c r="M35" s="3">
        <v>5.52E-16</v>
      </c>
      <c r="N35" s="3">
        <v>185</v>
      </c>
      <c r="O35" s="3">
        <v>21328.47</v>
      </c>
      <c r="P35" s="3">
        <v>9.89</v>
      </c>
      <c r="Q35" s="3">
        <v>-0.88500000000000001</v>
      </c>
    </row>
    <row r="36" spans="1:17" x14ac:dyDescent="0.25">
      <c r="A36" s="3" t="s">
        <v>115</v>
      </c>
      <c r="B36" s="4" t="s">
        <v>116</v>
      </c>
      <c r="C36" s="3" t="s">
        <v>117</v>
      </c>
      <c r="D36" s="3">
        <v>3</v>
      </c>
      <c r="E36" s="3">
        <v>981</v>
      </c>
      <c r="F36" s="3" t="s">
        <v>12</v>
      </c>
      <c r="G36" s="3">
        <v>13</v>
      </c>
      <c r="H36" s="3">
        <v>63</v>
      </c>
      <c r="I36" s="3">
        <v>2.0000000000000001E-13</v>
      </c>
      <c r="J36" s="3" t="s">
        <v>12</v>
      </c>
      <c r="K36" s="3">
        <v>66</v>
      </c>
      <c r="L36" s="3">
        <v>114</v>
      </c>
      <c r="M36" s="3">
        <v>4.7299999999999999E-15</v>
      </c>
      <c r="N36" s="3">
        <v>327</v>
      </c>
      <c r="O36" s="3">
        <v>36530.68</v>
      </c>
      <c r="P36" s="3">
        <v>6.08</v>
      </c>
      <c r="Q36" s="3">
        <v>-0.76400000000000001</v>
      </c>
    </row>
    <row r="37" spans="1:17" x14ac:dyDescent="0.25">
      <c r="A37" s="3" t="s">
        <v>118</v>
      </c>
      <c r="B37" s="4" t="s">
        <v>119</v>
      </c>
      <c r="C37" s="3" t="s">
        <v>120</v>
      </c>
      <c r="D37" s="3">
        <v>3</v>
      </c>
      <c r="E37" s="3">
        <v>657</v>
      </c>
      <c r="F37" s="3" t="s">
        <v>12</v>
      </c>
      <c r="G37" s="3">
        <v>9</v>
      </c>
      <c r="H37" s="3">
        <v>59</v>
      </c>
      <c r="I37" s="3">
        <v>3.1199999999999998E-15</v>
      </c>
      <c r="J37" s="3" t="s">
        <v>12</v>
      </c>
      <c r="K37" s="3">
        <v>62</v>
      </c>
      <c r="L37" s="3">
        <v>110</v>
      </c>
      <c r="M37" s="3">
        <v>2.6100000000000001E-17</v>
      </c>
      <c r="N37" s="3">
        <v>219</v>
      </c>
      <c r="O37" s="3">
        <v>25285.439999999999</v>
      </c>
      <c r="P37" s="3">
        <v>8.2799999999999994</v>
      </c>
      <c r="Q37" s="3">
        <v>-0.83199999999999996</v>
      </c>
    </row>
    <row r="38" spans="1:17" x14ac:dyDescent="0.25">
      <c r="A38" s="3" t="s">
        <v>121</v>
      </c>
      <c r="B38" s="4" t="s">
        <v>122</v>
      </c>
      <c r="C38" s="3" t="s">
        <v>123</v>
      </c>
      <c r="D38" s="3">
        <v>3</v>
      </c>
      <c r="E38" s="3">
        <v>1044</v>
      </c>
      <c r="F38" s="3" t="s">
        <v>12</v>
      </c>
      <c r="G38" s="3">
        <v>13</v>
      </c>
      <c r="H38" s="3">
        <v>63</v>
      </c>
      <c r="I38" s="3">
        <v>1.07E-13</v>
      </c>
      <c r="J38" s="3" t="s">
        <v>12</v>
      </c>
      <c r="K38" s="3">
        <v>66</v>
      </c>
      <c r="L38" s="3">
        <v>114</v>
      </c>
      <c r="M38" s="3">
        <v>2.68E-14</v>
      </c>
      <c r="N38" s="3">
        <v>348</v>
      </c>
      <c r="O38" s="3">
        <v>39436.400000000001</v>
      </c>
      <c r="P38" s="3">
        <v>5.37</v>
      </c>
      <c r="Q38" s="3">
        <v>-0.61199999999999999</v>
      </c>
    </row>
    <row r="39" spans="1:17" x14ac:dyDescent="0.25">
      <c r="A39" s="3" t="s">
        <v>124</v>
      </c>
      <c r="B39" s="4" t="s">
        <v>125</v>
      </c>
      <c r="C39" s="3" t="s">
        <v>126</v>
      </c>
      <c r="D39" s="3">
        <v>3</v>
      </c>
      <c r="E39" s="3">
        <v>831</v>
      </c>
      <c r="F39" s="3" t="s">
        <v>12</v>
      </c>
      <c r="G39" s="3">
        <v>13</v>
      </c>
      <c r="H39" s="3">
        <v>63</v>
      </c>
      <c r="I39" s="3">
        <v>7.7500000000000004E-11</v>
      </c>
      <c r="J39" s="3" t="s">
        <v>12</v>
      </c>
      <c r="K39" s="3">
        <v>66</v>
      </c>
      <c r="L39" s="3">
        <v>114</v>
      </c>
      <c r="M39" s="3">
        <v>8.2399999999999998E-15</v>
      </c>
      <c r="N39" s="3">
        <v>277</v>
      </c>
      <c r="O39" s="3">
        <v>30880.94</v>
      </c>
      <c r="P39" s="3">
        <v>6.46</v>
      </c>
      <c r="Q39" s="3">
        <v>-0.55100000000000005</v>
      </c>
    </row>
    <row r="40" spans="1:17" x14ac:dyDescent="0.25">
      <c r="A40" s="3" t="s">
        <v>127</v>
      </c>
      <c r="B40" s="4" t="s">
        <v>128</v>
      </c>
      <c r="C40" s="3" t="s">
        <v>129</v>
      </c>
      <c r="D40" s="3">
        <v>3</v>
      </c>
      <c r="E40" s="3">
        <v>909</v>
      </c>
      <c r="F40" s="3" t="s">
        <v>12</v>
      </c>
      <c r="G40" s="3">
        <v>13</v>
      </c>
      <c r="H40" s="3">
        <v>63</v>
      </c>
      <c r="I40" s="3">
        <v>3.42E-12</v>
      </c>
      <c r="J40" s="3" t="s">
        <v>12</v>
      </c>
      <c r="K40" s="3">
        <v>66</v>
      </c>
      <c r="L40" s="3">
        <v>114</v>
      </c>
      <c r="M40" s="3">
        <v>4.7299999999999999E-15</v>
      </c>
      <c r="N40" s="3">
        <v>303</v>
      </c>
      <c r="O40" s="3">
        <v>33724.730000000003</v>
      </c>
      <c r="P40" s="3">
        <v>8.3699999999999992</v>
      </c>
      <c r="Q40" s="3">
        <v>-0.77500000000000002</v>
      </c>
    </row>
    <row r="41" spans="1:17" x14ac:dyDescent="0.25">
      <c r="A41" s="3" t="s">
        <v>130</v>
      </c>
      <c r="B41" s="4" t="s">
        <v>131</v>
      </c>
      <c r="C41" s="3" t="s">
        <v>132</v>
      </c>
      <c r="D41" s="3">
        <v>3</v>
      </c>
      <c r="E41" s="3">
        <v>954</v>
      </c>
      <c r="F41" s="3" t="s">
        <v>12</v>
      </c>
      <c r="G41" s="3">
        <v>13</v>
      </c>
      <c r="H41" s="3">
        <v>63</v>
      </c>
      <c r="I41" s="3">
        <v>8.5599999999999999E-13</v>
      </c>
      <c r="J41" s="3" t="s">
        <v>12</v>
      </c>
      <c r="K41" s="3">
        <v>66</v>
      </c>
      <c r="L41" s="3">
        <v>114</v>
      </c>
      <c r="M41" s="3">
        <v>1.6699999999999999E-15</v>
      </c>
      <c r="N41" s="3">
        <v>318</v>
      </c>
      <c r="O41" s="3">
        <v>36053.86</v>
      </c>
      <c r="P41" s="3">
        <v>5.92</v>
      </c>
      <c r="Q41" s="3">
        <v>-0.47299999999999998</v>
      </c>
    </row>
    <row r="42" spans="1:17" x14ac:dyDescent="0.25">
      <c r="A42" s="3" t="s">
        <v>133</v>
      </c>
      <c r="B42" s="4" t="s">
        <v>134</v>
      </c>
      <c r="C42" s="3" t="s">
        <v>135</v>
      </c>
      <c r="D42" s="3">
        <v>3</v>
      </c>
      <c r="E42" s="3">
        <v>957</v>
      </c>
      <c r="F42" s="3" t="s">
        <v>12</v>
      </c>
      <c r="G42" s="3">
        <v>13</v>
      </c>
      <c r="H42" s="3">
        <v>63</v>
      </c>
      <c r="I42" s="3">
        <v>8.5599999999999999E-13</v>
      </c>
      <c r="J42" s="3" t="s">
        <v>12</v>
      </c>
      <c r="K42" s="3">
        <v>66</v>
      </c>
      <c r="L42" s="3">
        <v>114</v>
      </c>
      <c r="M42" s="3">
        <v>8.9599999999999997E-16</v>
      </c>
      <c r="N42" s="3">
        <v>319</v>
      </c>
      <c r="O42" s="3">
        <v>36181.89</v>
      </c>
      <c r="P42" s="3">
        <v>5.86</v>
      </c>
      <c r="Q42" s="3">
        <v>-0.52100000000000002</v>
      </c>
    </row>
    <row r="43" spans="1:17" x14ac:dyDescent="0.25">
      <c r="A43" s="3" t="s">
        <v>136</v>
      </c>
      <c r="B43" s="4" t="s">
        <v>137</v>
      </c>
      <c r="C43" s="3" t="s">
        <v>138</v>
      </c>
      <c r="D43" s="3">
        <v>3</v>
      </c>
      <c r="E43" s="3">
        <v>762</v>
      </c>
      <c r="F43" s="3" t="s">
        <v>12</v>
      </c>
      <c r="G43" s="3">
        <v>13</v>
      </c>
      <c r="H43" s="3">
        <v>63</v>
      </c>
      <c r="I43" s="3">
        <v>1.4499999999999999E-10</v>
      </c>
      <c r="J43" s="3" t="s">
        <v>12</v>
      </c>
      <c r="K43" s="3">
        <v>66</v>
      </c>
      <c r="L43" s="3">
        <v>114</v>
      </c>
      <c r="M43" s="3">
        <v>9.2400000000000001E-18</v>
      </c>
      <c r="N43" s="3">
        <v>254</v>
      </c>
      <c r="O43" s="3">
        <v>29426.87</v>
      </c>
      <c r="P43" s="3">
        <v>5.47</v>
      </c>
      <c r="Q43" s="3">
        <v>-0.82</v>
      </c>
    </row>
    <row r="44" spans="1:17" x14ac:dyDescent="0.25">
      <c r="A44" s="3" t="s">
        <v>139</v>
      </c>
      <c r="B44" s="4" t="s">
        <v>140</v>
      </c>
      <c r="C44" s="3" t="s">
        <v>141</v>
      </c>
      <c r="D44" s="3">
        <v>3</v>
      </c>
      <c r="E44" s="3">
        <v>1413</v>
      </c>
      <c r="F44" s="3" t="s">
        <v>12</v>
      </c>
      <c r="G44" s="3">
        <v>21</v>
      </c>
      <c r="H44" s="3">
        <v>71</v>
      </c>
      <c r="I44" s="3">
        <v>7.8699999999999994E-12</v>
      </c>
      <c r="J44" s="3" t="s">
        <v>12</v>
      </c>
      <c r="K44" s="3">
        <v>74</v>
      </c>
      <c r="L44" s="3">
        <v>122</v>
      </c>
      <c r="M44" s="3">
        <v>8.3599999999999998E-16</v>
      </c>
      <c r="N44" s="3">
        <v>471</v>
      </c>
      <c r="O44" s="3">
        <v>50529.37</v>
      </c>
      <c r="P44" s="3">
        <v>5.24</v>
      </c>
      <c r="Q44" s="3">
        <v>-0.48499999999999999</v>
      </c>
    </row>
    <row r="45" spans="1:17" x14ac:dyDescent="0.25">
      <c r="A45" s="3" t="s">
        <v>142</v>
      </c>
      <c r="B45" s="4" t="s">
        <v>143</v>
      </c>
      <c r="C45" s="3" t="s">
        <v>144</v>
      </c>
      <c r="D45" s="3">
        <v>3</v>
      </c>
      <c r="E45" s="3">
        <v>774</v>
      </c>
      <c r="F45" s="3" t="s">
        <v>12</v>
      </c>
      <c r="G45" s="3">
        <v>13</v>
      </c>
      <c r="H45" s="3">
        <v>63</v>
      </c>
      <c r="I45" s="3">
        <v>4.4100000000000003E-15</v>
      </c>
      <c r="J45" s="3" t="s">
        <v>12</v>
      </c>
      <c r="K45" s="3">
        <v>66</v>
      </c>
      <c r="L45" s="3">
        <v>114</v>
      </c>
      <c r="M45" s="3">
        <v>7.28E-16</v>
      </c>
      <c r="N45" s="3">
        <v>258</v>
      </c>
      <c r="O45" s="3">
        <v>29117.4</v>
      </c>
      <c r="P45" s="3">
        <v>5.58</v>
      </c>
      <c r="Q45" s="3">
        <v>-0.745</v>
      </c>
    </row>
    <row r="46" spans="1:17" x14ac:dyDescent="0.25">
      <c r="A46" s="3" t="s">
        <v>145</v>
      </c>
      <c r="B46" s="4" t="s">
        <v>146</v>
      </c>
      <c r="C46" s="3" t="s">
        <v>147</v>
      </c>
      <c r="D46" s="3">
        <v>3</v>
      </c>
      <c r="E46" s="3">
        <v>951</v>
      </c>
      <c r="F46" s="3" t="s">
        <v>12</v>
      </c>
      <c r="G46" s="3">
        <v>34</v>
      </c>
      <c r="H46" s="3">
        <v>84</v>
      </c>
      <c r="I46" s="3">
        <v>5.8199999999999999E-15</v>
      </c>
      <c r="J46" s="3" t="s">
        <v>12</v>
      </c>
      <c r="K46" s="3">
        <v>87</v>
      </c>
      <c r="L46" s="3">
        <v>135</v>
      </c>
      <c r="M46" s="3">
        <v>1.5399999999999999E-14</v>
      </c>
      <c r="N46" s="3">
        <v>316</v>
      </c>
      <c r="O46" s="3">
        <v>35717.22</v>
      </c>
      <c r="P46" s="3">
        <v>5.31</v>
      </c>
      <c r="Q46" s="3">
        <v>-0.82799999999999996</v>
      </c>
    </row>
    <row r="47" spans="1:17" x14ac:dyDescent="0.25">
      <c r="A47" s="3" t="s">
        <v>148</v>
      </c>
      <c r="B47" s="4" t="s">
        <v>149</v>
      </c>
      <c r="C47" s="3" t="s">
        <v>150</v>
      </c>
      <c r="D47" s="3">
        <v>3</v>
      </c>
      <c r="E47" s="3">
        <v>1353</v>
      </c>
      <c r="F47" s="3" t="s">
        <v>12</v>
      </c>
      <c r="G47" s="3">
        <v>22</v>
      </c>
      <c r="H47" s="3">
        <v>72</v>
      </c>
      <c r="I47" s="3">
        <v>8.3100000000000003E-11</v>
      </c>
      <c r="J47" s="3" t="s">
        <v>12</v>
      </c>
      <c r="K47" s="3">
        <v>75</v>
      </c>
      <c r="L47" s="3">
        <v>123</v>
      </c>
      <c r="M47" s="3">
        <v>2.0899999999999999E-16</v>
      </c>
      <c r="N47" s="3">
        <v>451</v>
      </c>
      <c r="O47" s="3">
        <v>49780.09</v>
      </c>
      <c r="P47" s="3">
        <v>5.53</v>
      </c>
      <c r="Q47" s="3">
        <v>-0.69799999999999995</v>
      </c>
    </row>
    <row r="48" spans="1:17" x14ac:dyDescent="0.25">
      <c r="A48" s="3" t="s">
        <v>151</v>
      </c>
      <c r="B48" s="4" t="s">
        <v>152</v>
      </c>
      <c r="C48" s="3" t="s">
        <v>153</v>
      </c>
      <c r="D48" s="3">
        <v>3</v>
      </c>
      <c r="E48" s="3">
        <v>918</v>
      </c>
      <c r="F48" s="3" t="s">
        <v>12</v>
      </c>
      <c r="G48" s="3">
        <v>13</v>
      </c>
      <c r="H48" s="3">
        <v>67</v>
      </c>
      <c r="I48" s="3">
        <v>9.9200000000000005E-9</v>
      </c>
      <c r="J48" s="3" t="s">
        <v>12</v>
      </c>
      <c r="K48" s="3">
        <v>70</v>
      </c>
      <c r="L48" s="3">
        <v>118</v>
      </c>
      <c r="M48" s="3">
        <v>5.3100000000000002E-18</v>
      </c>
      <c r="N48" s="3">
        <v>305</v>
      </c>
      <c r="O48" s="3">
        <v>35197.42</v>
      </c>
      <c r="P48" s="3">
        <v>6.28</v>
      </c>
      <c r="Q48" s="3">
        <v>-0.86499999999999999</v>
      </c>
    </row>
    <row r="49" spans="1:17" x14ac:dyDescent="0.25">
      <c r="A49" s="3" t="s">
        <v>154</v>
      </c>
      <c r="B49" s="4" t="s">
        <v>155</v>
      </c>
      <c r="C49" s="3" t="s">
        <v>156</v>
      </c>
      <c r="D49" s="3">
        <v>3</v>
      </c>
      <c r="E49" s="3">
        <v>1011</v>
      </c>
      <c r="F49" s="3" t="s">
        <v>12</v>
      </c>
      <c r="G49" s="3">
        <v>13</v>
      </c>
      <c r="H49" s="3">
        <v>63</v>
      </c>
      <c r="I49" s="3">
        <v>3.7299999999999998E-13</v>
      </c>
      <c r="J49" s="3" t="s">
        <v>12</v>
      </c>
      <c r="K49" s="3">
        <v>66</v>
      </c>
      <c r="L49" s="3">
        <v>114</v>
      </c>
      <c r="M49" s="3">
        <v>4.4799999999999998E-16</v>
      </c>
      <c r="N49" s="3">
        <v>337</v>
      </c>
      <c r="O49" s="3">
        <v>38239.919999999998</v>
      </c>
      <c r="P49" s="3">
        <v>5.79</v>
      </c>
      <c r="Q49" s="3">
        <v>-0.65</v>
      </c>
    </row>
    <row r="50" spans="1:17" x14ac:dyDescent="0.25">
      <c r="A50" s="3" t="s">
        <v>157</v>
      </c>
      <c r="B50" s="4" t="s">
        <v>158</v>
      </c>
      <c r="C50" s="3" t="s">
        <v>159</v>
      </c>
      <c r="D50" s="3">
        <v>3</v>
      </c>
      <c r="E50" s="3">
        <v>825</v>
      </c>
      <c r="F50" s="3" t="s">
        <v>12</v>
      </c>
      <c r="G50" s="3">
        <v>13</v>
      </c>
      <c r="H50" s="3">
        <v>63</v>
      </c>
      <c r="I50" s="3">
        <v>2.4600000000000001E-13</v>
      </c>
      <c r="J50" s="3" t="s">
        <v>12</v>
      </c>
      <c r="K50" s="3">
        <v>66</v>
      </c>
      <c r="L50" s="3">
        <v>114</v>
      </c>
      <c r="M50" s="3">
        <v>2.6500000000000002E-18</v>
      </c>
      <c r="N50" s="3">
        <v>275</v>
      </c>
      <c r="O50" s="3">
        <v>30768.58</v>
      </c>
      <c r="P50" s="3">
        <v>9.17</v>
      </c>
      <c r="Q50" s="3">
        <v>-0.70499999999999996</v>
      </c>
    </row>
    <row r="51" spans="1:17" x14ac:dyDescent="0.25">
      <c r="A51" s="3" t="s">
        <v>160</v>
      </c>
      <c r="B51" s="4" t="s">
        <v>161</v>
      </c>
      <c r="C51" s="3" t="s">
        <v>162</v>
      </c>
      <c r="D51" s="3">
        <v>2</v>
      </c>
      <c r="E51" s="3">
        <v>1083</v>
      </c>
      <c r="F51" s="3" t="s">
        <v>12</v>
      </c>
      <c r="G51" s="3">
        <v>36</v>
      </c>
      <c r="H51" s="3">
        <v>86</v>
      </c>
      <c r="I51" s="3">
        <v>6.9499999999999997E-13</v>
      </c>
      <c r="J51" s="3" t="s">
        <v>12</v>
      </c>
      <c r="K51" s="3">
        <v>89</v>
      </c>
      <c r="L51" s="3">
        <v>137</v>
      </c>
      <c r="M51" s="3">
        <v>1.6199999999999999E-13</v>
      </c>
      <c r="N51" s="3">
        <v>361</v>
      </c>
      <c r="O51" s="3">
        <v>40144.79</v>
      </c>
      <c r="P51" s="3">
        <v>8.7200000000000006</v>
      </c>
      <c r="Q51" s="3">
        <v>-0.75700000000000001</v>
      </c>
    </row>
    <row r="52" spans="1:17" x14ac:dyDescent="0.25">
      <c r="A52" s="3" t="s">
        <v>163</v>
      </c>
      <c r="B52" s="4" t="s">
        <v>164</v>
      </c>
      <c r="C52" s="3" t="s">
        <v>165</v>
      </c>
      <c r="D52" s="3">
        <v>3</v>
      </c>
      <c r="E52" s="3">
        <v>996</v>
      </c>
      <c r="F52" s="3" t="s">
        <v>12</v>
      </c>
      <c r="G52" s="3">
        <v>15</v>
      </c>
      <c r="H52" s="3">
        <v>65</v>
      </c>
      <c r="I52" s="3">
        <v>1.28E-11</v>
      </c>
      <c r="J52" s="3" t="s">
        <v>12</v>
      </c>
      <c r="K52" s="3">
        <v>68</v>
      </c>
      <c r="L52" s="3">
        <v>116</v>
      </c>
      <c r="M52" s="3">
        <v>4.1799999999999999E-16</v>
      </c>
      <c r="N52" s="3">
        <v>332</v>
      </c>
      <c r="O52" s="3">
        <v>37308.29</v>
      </c>
      <c r="P52" s="3">
        <v>5.59</v>
      </c>
      <c r="Q52" s="3">
        <v>-0.84599999999999997</v>
      </c>
    </row>
    <row r="53" spans="1:17" x14ac:dyDescent="0.25">
      <c r="A53" s="3" t="s">
        <v>166</v>
      </c>
      <c r="B53" s="4" t="s">
        <v>167</v>
      </c>
      <c r="C53" s="3" t="s">
        <v>168</v>
      </c>
      <c r="D53" s="3">
        <v>3</v>
      </c>
      <c r="E53" s="3">
        <v>981</v>
      </c>
      <c r="F53" s="3" t="s">
        <v>12</v>
      </c>
      <c r="G53" s="3">
        <v>13</v>
      </c>
      <c r="H53" s="3">
        <v>63</v>
      </c>
      <c r="I53" s="3">
        <v>3.64E-16</v>
      </c>
      <c r="J53" s="3" t="s">
        <v>12</v>
      </c>
      <c r="K53" s="3">
        <v>66</v>
      </c>
      <c r="L53" s="3">
        <v>114</v>
      </c>
      <c r="M53" s="3">
        <v>1.4799999999999999E-16</v>
      </c>
      <c r="N53" s="3">
        <v>327</v>
      </c>
      <c r="O53" s="3">
        <v>37121.46</v>
      </c>
      <c r="P53" s="3">
        <v>6.31</v>
      </c>
      <c r="Q53" s="3">
        <v>-0.79500000000000004</v>
      </c>
    </row>
    <row r="54" spans="1:17" x14ac:dyDescent="0.25">
      <c r="A54" s="3" t="s">
        <v>169</v>
      </c>
      <c r="B54" s="4" t="s">
        <v>170</v>
      </c>
      <c r="C54" s="3" t="s">
        <v>171</v>
      </c>
      <c r="D54" s="3">
        <v>3</v>
      </c>
      <c r="E54" s="3">
        <v>753</v>
      </c>
      <c r="F54" s="3" t="s">
        <v>12</v>
      </c>
      <c r="G54" s="3">
        <v>13</v>
      </c>
      <c r="H54" s="3">
        <v>63</v>
      </c>
      <c r="I54" s="3">
        <v>1.13E-12</v>
      </c>
      <c r="J54" s="3" t="s">
        <v>12</v>
      </c>
      <c r="K54" s="3">
        <v>66</v>
      </c>
      <c r="L54" s="3">
        <v>114</v>
      </c>
      <c r="M54" s="3">
        <v>1.24E-18</v>
      </c>
      <c r="N54" s="3">
        <v>251</v>
      </c>
      <c r="O54" s="3">
        <v>28953.35</v>
      </c>
      <c r="P54" s="3">
        <v>5.82</v>
      </c>
      <c r="Q54" s="3">
        <v>-0.80500000000000005</v>
      </c>
    </row>
    <row r="55" spans="1:17" x14ac:dyDescent="0.25">
      <c r="A55" s="3" t="s">
        <v>172</v>
      </c>
      <c r="B55" s="4" t="s">
        <v>173</v>
      </c>
      <c r="C55" s="3" t="s">
        <v>174</v>
      </c>
      <c r="D55" s="3">
        <v>3</v>
      </c>
      <c r="E55" s="3">
        <v>837</v>
      </c>
      <c r="F55" s="3" t="s">
        <v>12</v>
      </c>
      <c r="G55" s="3">
        <v>22</v>
      </c>
      <c r="H55" s="3">
        <v>72</v>
      </c>
      <c r="I55" s="3">
        <v>2.8200000000000001E-13</v>
      </c>
      <c r="J55" s="3" t="s">
        <v>12</v>
      </c>
      <c r="K55" s="3">
        <v>75</v>
      </c>
      <c r="L55" s="3">
        <v>123</v>
      </c>
      <c r="M55" s="3">
        <v>1.12E-16</v>
      </c>
      <c r="N55" s="3">
        <v>279</v>
      </c>
      <c r="O55" s="3">
        <v>31859.14</v>
      </c>
      <c r="P55" s="3">
        <v>9.43</v>
      </c>
      <c r="Q55" s="3">
        <v>-0.91300000000000003</v>
      </c>
    </row>
    <row r="56" spans="1:17" x14ac:dyDescent="0.25">
      <c r="A56" s="3" t="s">
        <v>175</v>
      </c>
      <c r="B56" s="4" t="s">
        <v>176</v>
      </c>
      <c r="C56" s="3" t="s">
        <v>177</v>
      </c>
      <c r="D56" s="3">
        <v>4</v>
      </c>
      <c r="E56" s="3">
        <v>1035</v>
      </c>
      <c r="F56" s="3" t="s">
        <v>12</v>
      </c>
      <c r="G56" s="3">
        <v>13</v>
      </c>
      <c r="H56" s="3">
        <v>63</v>
      </c>
      <c r="I56" s="3">
        <v>1.6699999999999999E-15</v>
      </c>
      <c r="J56" s="3" t="s">
        <v>12</v>
      </c>
      <c r="K56" s="3">
        <v>66</v>
      </c>
      <c r="L56" s="3">
        <v>114</v>
      </c>
      <c r="M56" s="3">
        <v>5.2300000000000001E-17</v>
      </c>
      <c r="N56" s="3">
        <v>345</v>
      </c>
      <c r="O56" s="3">
        <v>38751.040000000001</v>
      </c>
      <c r="P56" s="3">
        <v>6</v>
      </c>
      <c r="Q56" s="3">
        <v>-0.58099999999999996</v>
      </c>
    </row>
    <row r="57" spans="1:17" x14ac:dyDescent="0.25">
      <c r="A57" s="3" t="s">
        <v>178</v>
      </c>
      <c r="B57" s="4" t="s">
        <v>179</v>
      </c>
      <c r="C57" s="3" t="s">
        <v>180</v>
      </c>
      <c r="D57" s="3">
        <v>3</v>
      </c>
      <c r="E57" s="3">
        <v>975</v>
      </c>
      <c r="F57" s="3" t="s">
        <v>12</v>
      </c>
      <c r="G57" s="3">
        <v>13</v>
      </c>
      <c r="H57" s="3">
        <v>64</v>
      </c>
      <c r="I57" s="3">
        <v>8.4300000000000002E-12</v>
      </c>
      <c r="J57" s="3" t="s">
        <v>12</v>
      </c>
      <c r="K57" s="3">
        <v>67</v>
      </c>
      <c r="L57" s="3">
        <v>115</v>
      </c>
      <c r="M57" s="3">
        <v>7.2299999999999998E-11</v>
      </c>
      <c r="N57" s="3">
        <v>325</v>
      </c>
      <c r="O57" s="3">
        <v>37066.480000000003</v>
      </c>
      <c r="P57" s="3">
        <v>5.64</v>
      </c>
      <c r="Q57" s="3">
        <v>-0.73799999999999999</v>
      </c>
    </row>
    <row r="58" spans="1:17" x14ac:dyDescent="0.25">
      <c r="A58" s="3" t="s">
        <v>181</v>
      </c>
      <c r="B58" s="4" t="s">
        <v>182</v>
      </c>
      <c r="C58" s="3" t="s">
        <v>183</v>
      </c>
      <c r="D58" s="3">
        <v>3</v>
      </c>
      <c r="E58" s="3">
        <v>744</v>
      </c>
      <c r="F58" s="3" t="s">
        <v>12</v>
      </c>
      <c r="G58" s="3">
        <v>16</v>
      </c>
      <c r="H58" s="3">
        <v>66</v>
      </c>
      <c r="I58" s="3">
        <v>1.92E-15</v>
      </c>
      <c r="J58" s="3" t="s">
        <v>12</v>
      </c>
      <c r="K58" s="3">
        <v>69</v>
      </c>
      <c r="L58" s="3">
        <v>117</v>
      </c>
      <c r="M58" s="3">
        <v>1.34E-14</v>
      </c>
      <c r="N58" s="3">
        <v>247</v>
      </c>
      <c r="O58" s="3">
        <v>28459.98</v>
      </c>
      <c r="P58" s="3">
        <v>7.66</v>
      </c>
      <c r="Q58" s="3">
        <v>-0.85099999999999998</v>
      </c>
    </row>
    <row r="59" spans="1:17" x14ac:dyDescent="0.25">
      <c r="A59" s="3" t="s">
        <v>184</v>
      </c>
      <c r="B59" s="4" t="s">
        <v>185</v>
      </c>
      <c r="C59" s="3" t="s">
        <v>186</v>
      </c>
      <c r="D59" s="3">
        <v>3</v>
      </c>
      <c r="E59" s="3">
        <v>1128</v>
      </c>
      <c r="F59" s="3" t="s">
        <v>12</v>
      </c>
      <c r="G59" s="3">
        <v>87</v>
      </c>
      <c r="H59" s="3">
        <v>136</v>
      </c>
      <c r="I59" s="3">
        <v>2.68E-14</v>
      </c>
      <c r="J59" s="3" t="s">
        <v>12</v>
      </c>
      <c r="K59" s="3">
        <v>139</v>
      </c>
      <c r="L59" s="3">
        <v>187</v>
      </c>
      <c r="M59" s="3">
        <v>7.4499999999999996E-13</v>
      </c>
      <c r="N59" s="3">
        <v>375</v>
      </c>
      <c r="O59" s="3">
        <v>41405.75</v>
      </c>
      <c r="P59" s="3">
        <v>6.7</v>
      </c>
      <c r="Q59" s="3">
        <v>-0.68500000000000005</v>
      </c>
    </row>
    <row r="60" spans="1:17" x14ac:dyDescent="0.25">
      <c r="A60" s="3" t="s">
        <v>187</v>
      </c>
      <c r="B60" s="4" t="s">
        <v>188</v>
      </c>
      <c r="C60" s="3" t="s">
        <v>189</v>
      </c>
      <c r="D60" s="3">
        <v>10</v>
      </c>
      <c r="E60" s="3">
        <v>960</v>
      </c>
      <c r="F60" s="3" t="s">
        <v>12</v>
      </c>
      <c r="G60" s="3">
        <v>14</v>
      </c>
      <c r="H60" s="3">
        <v>64</v>
      </c>
      <c r="I60" s="3">
        <v>2.8200000000000001E-13</v>
      </c>
      <c r="J60" s="3" t="s">
        <v>12</v>
      </c>
      <c r="K60" s="3">
        <v>67</v>
      </c>
      <c r="L60" s="3">
        <v>115</v>
      </c>
      <c r="M60" s="3">
        <v>1.18E-15</v>
      </c>
      <c r="N60" s="3">
        <v>320</v>
      </c>
      <c r="O60" s="3">
        <v>35655.22</v>
      </c>
      <c r="P60" s="3">
        <v>6.39</v>
      </c>
      <c r="Q60" s="3">
        <v>-0.56200000000000006</v>
      </c>
    </row>
    <row r="61" spans="1:17" x14ac:dyDescent="0.25">
      <c r="A61" s="3" t="s">
        <v>190</v>
      </c>
      <c r="B61" s="4" t="s">
        <v>191</v>
      </c>
      <c r="C61" s="3" t="s">
        <v>192</v>
      </c>
      <c r="D61" s="3">
        <v>3</v>
      </c>
      <c r="E61" s="3">
        <v>894</v>
      </c>
      <c r="F61" s="3" t="s">
        <v>12</v>
      </c>
      <c r="G61" s="3">
        <v>54</v>
      </c>
      <c r="H61" s="3">
        <v>104</v>
      </c>
      <c r="I61" s="3">
        <v>1.3599999999999999E-6</v>
      </c>
      <c r="J61" s="3" t="s">
        <v>12</v>
      </c>
      <c r="K61" s="3">
        <v>107</v>
      </c>
      <c r="L61" s="3">
        <v>155</v>
      </c>
      <c r="M61" s="3">
        <v>1.5599999999999999E-15</v>
      </c>
      <c r="N61" s="3">
        <v>298</v>
      </c>
      <c r="O61" s="3">
        <v>34255.949999999997</v>
      </c>
      <c r="P61" s="3">
        <v>6.16</v>
      </c>
      <c r="Q61" s="3">
        <v>-0.52700000000000002</v>
      </c>
    </row>
    <row r="62" spans="1:17" x14ac:dyDescent="0.25">
      <c r="A62" s="3" t="s">
        <v>193</v>
      </c>
      <c r="B62" s="4" t="s">
        <v>194</v>
      </c>
      <c r="C62" s="3" t="s">
        <v>195</v>
      </c>
      <c r="D62" s="3">
        <v>1</v>
      </c>
      <c r="E62" s="3">
        <v>1080</v>
      </c>
      <c r="F62" s="3" t="s">
        <v>12</v>
      </c>
      <c r="G62" s="3">
        <v>11</v>
      </c>
      <c r="H62" s="3">
        <v>60</v>
      </c>
      <c r="I62" s="3">
        <v>9.2400000000000001E-18</v>
      </c>
      <c r="J62" s="3" t="s">
        <v>12</v>
      </c>
      <c r="K62" s="3">
        <v>63</v>
      </c>
      <c r="L62" s="3">
        <v>111</v>
      </c>
      <c r="M62" s="3">
        <v>1.6499999999999999E-14</v>
      </c>
      <c r="N62" s="3">
        <v>359</v>
      </c>
      <c r="O62" s="3">
        <v>39046.04</v>
      </c>
      <c r="P62" s="3">
        <v>6.56</v>
      </c>
      <c r="Q62" s="3">
        <v>-0.50700000000000001</v>
      </c>
    </row>
    <row r="63" spans="1:17" x14ac:dyDescent="0.25">
      <c r="A63" s="3" t="s">
        <v>196</v>
      </c>
      <c r="B63" s="4" t="s">
        <v>197</v>
      </c>
      <c r="C63" s="3" t="s">
        <v>198</v>
      </c>
      <c r="D63" s="3">
        <v>5</v>
      </c>
      <c r="E63" s="3">
        <v>717</v>
      </c>
      <c r="F63" s="3" t="s">
        <v>12</v>
      </c>
      <c r="G63" s="3">
        <v>20</v>
      </c>
      <c r="H63" s="3">
        <v>72</v>
      </c>
      <c r="I63" s="3">
        <v>4.9600000000000002E-9</v>
      </c>
      <c r="J63" s="3" t="s">
        <v>12</v>
      </c>
      <c r="K63" s="3">
        <v>127</v>
      </c>
      <c r="L63" s="3">
        <v>177</v>
      </c>
      <c r="M63" s="3">
        <v>1.4999999999999999E-8</v>
      </c>
      <c r="N63" s="3">
        <v>238</v>
      </c>
      <c r="O63" s="3">
        <v>26297.5</v>
      </c>
      <c r="P63" s="3">
        <v>8.34</v>
      </c>
      <c r="Q63" s="3">
        <v>-0.54900000000000004</v>
      </c>
    </row>
    <row r="64" spans="1:17" x14ac:dyDescent="0.25">
      <c r="A64" s="3" t="s">
        <v>199</v>
      </c>
      <c r="B64" s="4" t="s">
        <v>200</v>
      </c>
      <c r="C64" s="3" t="s">
        <v>201</v>
      </c>
      <c r="D64" s="3">
        <v>3</v>
      </c>
      <c r="E64" s="3">
        <v>771</v>
      </c>
      <c r="F64" s="3" t="s">
        <v>12</v>
      </c>
      <c r="G64" s="3">
        <v>35</v>
      </c>
      <c r="H64" s="3">
        <v>110</v>
      </c>
      <c r="I64" s="3">
        <v>2.7899999999999999E-3</v>
      </c>
      <c r="J64" s="3" t="s">
        <v>12</v>
      </c>
      <c r="K64" s="3">
        <v>113</v>
      </c>
      <c r="L64" s="3">
        <v>161</v>
      </c>
      <c r="M64" s="3">
        <v>3.45E-17</v>
      </c>
      <c r="N64" s="3">
        <v>256</v>
      </c>
      <c r="O64" s="3">
        <v>29719.02</v>
      </c>
      <c r="P64" s="3">
        <v>9.0299999999999994</v>
      </c>
      <c r="Q64" s="3">
        <v>-0.85099999999999998</v>
      </c>
    </row>
    <row r="65" spans="1:17" x14ac:dyDescent="0.25">
      <c r="A65" s="3" t="s">
        <v>202</v>
      </c>
      <c r="B65" s="4" t="s">
        <v>203</v>
      </c>
      <c r="C65" s="3" t="s">
        <v>204</v>
      </c>
      <c r="D65" s="3">
        <v>3</v>
      </c>
      <c r="E65" s="3">
        <v>762</v>
      </c>
      <c r="F65" s="3" t="s">
        <v>12</v>
      </c>
      <c r="G65" s="3">
        <v>13</v>
      </c>
      <c r="H65" s="3">
        <v>63</v>
      </c>
      <c r="I65" s="3">
        <v>6.2899999999999997E-11</v>
      </c>
      <c r="J65" s="3" t="s">
        <v>12</v>
      </c>
      <c r="K65" s="3">
        <v>66</v>
      </c>
      <c r="L65" s="3">
        <v>114</v>
      </c>
      <c r="M65" s="3">
        <v>9.2400000000000001E-18</v>
      </c>
      <c r="N65" s="3">
        <v>254</v>
      </c>
      <c r="O65" s="3">
        <v>29344.69</v>
      </c>
      <c r="P65" s="3">
        <v>5.44</v>
      </c>
      <c r="Q65" s="3">
        <v>-0.84599999999999997</v>
      </c>
    </row>
    <row r="66" spans="1:17" x14ac:dyDescent="0.25">
      <c r="A66" s="3" t="s">
        <v>205</v>
      </c>
      <c r="B66" s="4" t="s">
        <v>206</v>
      </c>
      <c r="C66" s="3" t="s">
        <v>207</v>
      </c>
      <c r="D66" s="3">
        <v>3</v>
      </c>
      <c r="E66" s="3">
        <v>789</v>
      </c>
      <c r="F66" s="3" t="s">
        <v>12</v>
      </c>
      <c r="G66" s="3">
        <v>13</v>
      </c>
      <c r="H66" s="3">
        <v>63</v>
      </c>
      <c r="I66" s="3">
        <v>4.4100000000000003E-15</v>
      </c>
      <c r="J66" s="3" t="s">
        <v>12</v>
      </c>
      <c r="K66" s="3">
        <v>66</v>
      </c>
      <c r="L66" s="3">
        <v>114</v>
      </c>
      <c r="M66" s="3">
        <v>7.28E-16</v>
      </c>
      <c r="N66" s="3">
        <v>263</v>
      </c>
      <c r="O66" s="3">
        <v>29793.09</v>
      </c>
      <c r="P66" s="3">
        <v>5.34</v>
      </c>
      <c r="Q66" s="3">
        <v>-0.75600000000000001</v>
      </c>
    </row>
    <row r="67" spans="1:17" x14ac:dyDescent="0.25">
      <c r="A67" s="3" t="s">
        <v>208</v>
      </c>
      <c r="B67" s="5" t="s">
        <v>209</v>
      </c>
      <c r="C67" s="3" t="s">
        <v>210</v>
      </c>
      <c r="D67" s="3">
        <v>26</v>
      </c>
      <c r="E67" s="3">
        <f>N67*3</f>
        <v>2778</v>
      </c>
      <c r="F67" s="3" t="s">
        <v>211</v>
      </c>
      <c r="G67" s="3">
        <v>114</v>
      </c>
      <c r="H67" s="3">
        <v>159</v>
      </c>
      <c r="I67" s="6">
        <v>2.7599999999999998E-7</v>
      </c>
      <c r="J67" s="3" t="s">
        <v>12</v>
      </c>
      <c r="K67" s="3">
        <v>486</v>
      </c>
      <c r="L67" s="3">
        <v>545</v>
      </c>
      <c r="M67" s="6" t="s">
        <v>212</v>
      </c>
      <c r="N67" s="3">
        <v>926</v>
      </c>
      <c r="O67" s="3">
        <v>104216.18</v>
      </c>
      <c r="P67" s="3">
        <v>6</v>
      </c>
      <c r="Q67" s="3">
        <v>-0.96299999999999997</v>
      </c>
    </row>
    <row r="68" spans="1:17" x14ac:dyDescent="0.25">
      <c r="A68" s="3" t="s">
        <v>213</v>
      </c>
      <c r="B68" s="4" t="s">
        <v>214</v>
      </c>
      <c r="C68" s="3" t="s">
        <v>215</v>
      </c>
      <c r="D68" s="3">
        <v>3</v>
      </c>
      <c r="E68" s="3">
        <v>954</v>
      </c>
      <c r="F68" s="3" t="s">
        <v>12</v>
      </c>
      <c r="G68" s="3">
        <v>34</v>
      </c>
      <c r="H68" s="3">
        <v>84</v>
      </c>
      <c r="I68" s="3">
        <v>5.8199999999999999E-15</v>
      </c>
      <c r="J68" s="3" t="s">
        <v>12</v>
      </c>
      <c r="K68" s="3">
        <v>87</v>
      </c>
      <c r="L68" s="3">
        <v>135</v>
      </c>
      <c r="M68" s="3">
        <v>1.5399999999999999E-14</v>
      </c>
      <c r="N68" s="3">
        <v>318</v>
      </c>
      <c r="O68" s="3">
        <v>35944.46</v>
      </c>
      <c r="P68" s="3">
        <v>5.21</v>
      </c>
      <c r="Q68" s="3">
        <v>-0.81200000000000006</v>
      </c>
    </row>
    <row r="69" spans="1:17" x14ac:dyDescent="0.25">
      <c r="A69" s="3" t="s">
        <v>216</v>
      </c>
      <c r="B69" s="4" t="s">
        <v>217</v>
      </c>
      <c r="C69" s="3" t="s">
        <v>218</v>
      </c>
      <c r="D69" s="3">
        <v>3</v>
      </c>
      <c r="E69" s="3">
        <v>1413</v>
      </c>
      <c r="F69" s="3" t="s">
        <v>12</v>
      </c>
      <c r="G69" s="3">
        <v>21</v>
      </c>
      <c r="H69" s="3">
        <v>71</v>
      </c>
      <c r="I69" s="3">
        <v>7.8699999999999994E-12</v>
      </c>
      <c r="J69" s="3" t="s">
        <v>12</v>
      </c>
      <c r="K69" s="3">
        <v>74</v>
      </c>
      <c r="L69" s="3">
        <v>122</v>
      </c>
      <c r="M69" s="3">
        <v>8.3599999999999998E-16</v>
      </c>
      <c r="N69" s="3">
        <v>471</v>
      </c>
      <c r="O69" s="3">
        <v>50552.39</v>
      </c>
      <c r="P69" s="3">
        <v>5.42</v>
      </c>
      <c r="Q69" s="3">
        <v>-0.46300000000000002</v>
      </c>
    </row>
    <row r="70" spans="1:17" x14ac:dyDescent="0.25">
      <c r="A70" s="3" t="s">
        <v>219</v>
      </c>
      <c r="B70" s="5" t="s">
        <v>220</v>
      </c>
      <c r="C70" s="3" t="s">
        <v>221</v>
      </c>
      <c r="D70" s="3">
        <v>8</v>
      </c>
      <c r="E70" s="3">
        <f>N70*3</f>
        <v>2781</v>
      </c>
      <c r="F70" s="3" t="s">
        <v>211</v>
      </c>
      <c r="G70" s="3">
        <v>114</v>
      </c>
      <c r="H70" s="3">
        <v>159</v>
      </c>
      <c r="I70" s="6">
        <v>2.7599999999999998E-7</v>
      </c>
      <c r="J70" s="3" t="s">
        <v>12</v>
      </c>
      <c r="K70" s="3">
        <v>485</v>
      </c>
      <c r="L70" s="3">
        <v>544</v>
      </c>
      <c r="M70" s="6" t="s">
        <v>222</v>
      </c>
      <c r="N70" s="3">
        <v>927</v>
      </c>
      <c r="O70" s="3">
        <v>104216.13</v>
      </c>
      <c r="P70" s="3">
        <v>5.98</v>
      </c>
      <c r="Q70" s="3">
        <v>-0.94799999999999995</v>
      </c>
    </row>
    <row r="71" spans="1:17" x14ac:dyDescent="0.25">
      <c r="A71" s="3" t="s">
        <v>223</v>
      </c>
      <c r="B71" s="4" t="s">
        <v>224</v>
      </c>
      <c r="C71" s="3" t="s">
        <v>225</v>
      </c>
      <c r="D71" s="3">
        <v>3</v>
      </c>
      <c r="E71" s="3">
        <v>948</v>
      </c>
      <c r="F71" s="3" t="s">
        <v>12</v>
      </c>
      <c r="G71" s="3">
        <v>34</v>
      </c>
      <c r="H71" s="3">
        <v>84</v>
      </c>
      <c r="I71" s="3">
        <v>6.9499999999999997E-13</v>
      </c>
      <c r="J71" s="3" t="s">
        <v>12</v>
      </c>
      <c r="K71" s="3">
        <v>87</v>
      </c>
      <c r="L71" s="3">
        <v>135</v>
      </c>
      <c r="M71" s="3">
        <v>7.6800000000000002E-15</v>
      </c>
      <c r="N71" s="3">
        <v>316</v>
      </c>
      <c r="O71" s="3">
        <v>36030.800000000003</v>
      </c>
      <c r="P71" s="3">
        <v>5.63</v>
      </c>
      <c r="Q71" s="3">
        <v>-0.753</v>
      </c>
    </row>
    <row r="72" spans="1:17" x14ac:dyDescent="0.25">
      <c r="A72" s="3" t="s">
        <v>226</v>
      </c>
      <c r="B72" s="4" t="s">
        <v>227</v>
      </c>
      <c r="C72" s="3" t="s">
        <v>228</v>
      </c>
      <c r="D72" s="3">
        <v>3</v>
      </c>
      <c r="E72" s="3">
        <v>945</v>
      </c>
      <c r="F72" s="3" t="s">
        <v>12</v>
      </c>
      <c r="G72" s="3">
        <v>13</v>
      </c>
      <c r="H72" s="3">
        <v>63</v>
      </c>
      <c r="I72" s="3">
        <v>6.5900000000000002E-14</v>
      </c>
      <c r="J72" s="3" t="s">
        <v>12</v>
      </c>
      <c r="K72" s="3">
        <v>66</v>
      </c>
      <c r="L72" s="3">
        <v>114</v>
      </c>
      <c r="M72" s="3">
        <v>1.0099999999999999E-14</v>
      </c>
      <c r="N72" s="3">
        <v>315</v>
      </c>
      <c r="O72" s="3">
        <v>35568.68</v>
      </c>
      <c r="P72" s="3">
        <v>5.9</v>
      </c>
      <c r="Q72" s="3">
        <v>-0.67700000000000005</v>
      </c>
    </row>
    <row r="73" spans="1:17" x14ac:dyDescent="0.25">
      <c r="A73" s="3" t="s">
        <v>229</v>
      </c>
      <c r="B73" s="4" t="s">
        <v>230</v>
      </c>
      <c r="C73" s="3" t="s">
        <v>231</v>
      </c>
      <c r="D73" s="3">
        <v>5</v>
      </c>
      <c r="E73" s="3">
        <v>867</v>
      </c>
      <c r="F73" s="3" t="s">
        <v>12</v>
      </c>
      <c r="G73" s="3">
        <v>8</v>
      </c>
      <c r="H73" s="3">
        <v>60</v>
      </c>
      <c r="I73" s="3">
        <v>1.31E-8</v>
      </c>
      <c r="J73" s="3" t="s">
        <v>12</v>
      </c>
      <c r="K73" s="3">
        <v>120</v>
      </c>
      <c r="L73" s="3">
        <v>170</v>
      </c>
      <c r="M73" s="3">
        <v>2.5600000000000001E-11</v>
      </c>
      <c r="N73" s="3">
        <v>289</v>
      </c>
      <c r="O73" s="3">
        <v>31277.58</v>
      </c>
      <c r="P73" s="3">
        <v>6.37</v>
      </c>
      <c r="Q73" s="3">
        <v>-0.755</v>
      </c>
    </row>
    <row r="74" spans="1:17" x14ac:dyDescent="0.25">
      <c r="A74" s="3" t="s">
        <v>232</v>
      </c>
      <c r="B74" s="4" t="s">
        <v>233</v>
      </c>
      <c r="C74" s="3" t="s">
        <v>234</v>
      </c>
      <c r="D74" s="3">
        <v>3</v>
      </c>
      <c r="E74" s="3">
        <v>555</v>
      </c>
      <c r="F74" s="3" t="s">
        <v>12</v>
      </c>
      <c r="G74" s="3">
        <v>12</v>
      </c>
      <c r="H74" s="3">
        <v>62</v>
      </c>
      <c r="I74" s="3">
        <v>3.1199999999999998E-15</v>
      </c>
      <c r="J74" s="3" t="s">
        <v>12</v>
      </c>
      <c r="K74" s="3">
        <v>65</v>
      </c>
      <c r="L74" s="3">
        <v>113</v>
      </c>
      <c r="M74" s="3">
        <v>5.52E-16</v>
      </c>
      <c r="N74" s="3">
        <v>185</v>
      </c>
      <c r="O74" s="3">
        <v>21385.53</v>
      </c>
      <c r="P74" s="3">
        <v>9.89</v>
      </c>
      <c r="Q74" s="3">
        <v>-0.90200000000000002</v>
      </c>
    </row>
    <row r="75" spans="1:17" x14ac:dyDescent="0.25">
      <c r="A75" s="3" t="s">
        <v>235</v>
      </c>
      <c r="B75" s="4" t="s">
        <v>236</v>
      </c>
      <c r="C75" s="3" t="s">
        <v>237</v>
      </c>
      <c r="D75" s="3">
        <v>3</v>
      </c>
      <c r="E75" s="3">
        <v>981</v>
      </c>
      <c r="F75" s="3" t="s">
        <v>12</v>
      </c>
      <c r="G75" s="3">
        <v>13</v>
      </c>
      <c r="H75" s="3">
        <v>63</v>
      </c>
      <c r="I75" s="3">
        <v>2.0000000000000001E-13</v>
      </c>
      <c r="J75" s="3" t="s">
        <v>12</v>
      </c>
      <c r="K75" s="3">
        <v>66</v>
      </c>
      <c r="L75" s="3">
        <v>114</v>
      </c>
      <c r="M75" s="3">
        <v>4.7299999999999999E-15</v>
      </c>
      <c r="N75" s="3">
        <v>327</v>
      </c>
      <c r="O75" s="3">
        <v>36455.53</v>
      </c>
      <c r="P75" s="3">
        <v>5.78</v>
      </c>
      <c r="Q75" s="3">
        <v>-0.77400000000000002</v>
      </c>
    </row>
    <row r="76" spans="1:17" x14ac:dyDescent="0.25">
      <c r="A76" s="3" t="s">
        <v>238</v>
      </c>
      <c r="B76" s="4" t="s">
        <v>239</v>
      </c>
      <c r="C76" s="3" t="s">
        <v>240</v>
      </c>
      <c r="D76" s="3">
        <v>3</v>
      </c>
      <c r="E76" s="3">
        <v>1041</v>
      </c>
      <c r="F76" s="3" t="s">
        <v>12</v>
      </c>
      <c r="G76" s="3">
        <v>13</v>
      </c>
      <c r="H76" s="3">
        <v>63</v>
      </c>
      <c r="I76" s="3">
        <v>1.07E-13</v>
      </c>
      <c r="J76" s="3" t="s">
        <v>12</v>
      </c>
      <c r="K76" s="3">
        <v>66</v>
      </c>
      <c r="L76" s="3">
        <v>114</v>
      </c>
      <c r="M76" s="3">
        <v>2.68E-14</v>
      </c>
      <c r="N76" s="3">
        <v>347</v>
      </c>
      <c r="O76" s="3">
        <v>39310.11</v>
      </c>
      <c r="P76" s="3">
        <v>5.36</v>
      </c>
      <c r="Q76" s="3">
        <v>-0.66800000000000004</v>
      </c>
    </row>
    <row r="77" spans="1:17" x14ac:dyDescent="0.25">
      <c r="A77" s="3" t="s">
        <v>241</v>
      </c>
      <c r="B77" s="4" t="s">
        <v>242</v>
      </c>
      <c r="C77" s="3" t="s">
        <v>243</v>
      </c>
      <c r="D77" s="3">
        <v>3</v>
      </c>
      <c r="E77" s="3">
        <v>954</v>
      </c>
      <c r="F77" s="3" t="s">
        <v>12</v>
      </c>
      <c r="G77" s="3">
        <v>13</v>
      </c>
      <c r="H77" s="3">
        <v>63</v>
      </c>
      <c r="I77" s="3">
        <v>8.5599999999999999E-13</v>
      </c>
      <c r="J77" s="3" t="s">
        <v>12</v>
      </c>
      <c r="K77" s="3">
        <v>66</v>
      </c>
      <c r="L77" s="3">
        <v>114</v>
      </c>
      <c r="M77" s="3">
        <v>1.6699999999999999E-15</v>
      </c>
      <c r="N77" s="3">
        <v>318</v>
      </c>
      <c r="O77" s="3">
        <v>36039.83</v>
      </c>
      <c r="P77" s="3">
        <v>5.92</v>
      </c>
      <c r="Q77" s="3">
        <v>-0.47299999999999998</v>
      </c>
    </row>
    <row r="78" spans="1:17" x14ac:dyDescent="0.25">
      <c r="A78" s="3" t="s">
        <v>244</v>
      </c>
      <c r="B78" s="4" t="s">
        <v>245</v>
      </c>
      <c r="C78" s="3" t="s">
        <v>246</v>
      </c>
      <c r="D78" s="3">
        <v>3</v>
      </c>
      <c r="E78" s="3">
        <v>963</v>
      </c>
      <c r="F78" s="3" t="s">
        <v>12</v>
      </c>
      <c r="G78" s="3">
        <v>31</v>
      </c>
      <c r="H78" s="3">
        <v>81</v>
      </c>
      <c r="I78" s="3">
        <v>3.42E-12</v>
      </c>
      <c r="J78" s="3" t="s">
        <v>12</v>
      </c>
      <c r="K78" s="3">
        <v>84</v>
      </c>
      <c r="L78" s="3">
        <v>132</v>
      </c>
      <c r="M78" s="3">
        <v>4.7299999999999999E-15</v>
      </c>
      <c r="N78" s="3">
        <v>321</v>
      </c>
      <c r="O78" s="3">
        <v>36075.49</v>
      </c>
      <c r="P78" s="3">
        <v>8.51</v>
      </c>
      <c r="Q78" s="3">
        <v>-0.81599999999999995</v>
      </c>
    </row>
    <row r="79" spans="1:17" x14ac:dyDescent="0.25">
      <c r="A79" s="3" t="s">
        <v>247</v>
      </c>
      <c r="B79" s="4" t="s">
        <v>248</v>
      </c>
      <c r="C79" s="3" t="s">
        <v>249</v>
      </c>
      <c r="D79" s="3">
        <v>3</v>
      </c>
      <c r="E79" s="3">
        <v>825</v>
      </c>
      <c r="F79" s="3" t="s">
        <v>12</v>
      </c>
      <c r="G79" s="3">
        <v>13</v>
      </c>
      <c r="H79" s="3">
        <v>63</v>
      </c>
      <c r="I79" s="3">
        <v>1.9399999999999999E-11</v>
      </c>
      <c r="J79" s="3" t="s">
        <v>12</v>
      </c>
      <c r="K79" s="3">
        <v>66</v>
      </c>
      <c r="L79" s="3">
        <v>114</v>
      </c>
      <c r="M79" s="3">
        <v>2.5300000000000001E-15</v>
      </c>
      <c r="N79" s="3">
        <v>275</v>
      </c>
      <c r="O79" s="3">
        <v>30848.11</v>
      </c>
      <c r="P79" s="3">
        <v>8.39</v>
      </c>
      <c r="Q79" s="3">
        <v>-0.55100000000000005</v>
      </c>
    </row>
    <row r="80" spans="1:17" x14ac:dyDescent="0.25">
      <c r="A80" s="3" t="s">
        <v>250</v>
      </c>
      <c r="B80" s="5" t="s">
        <v>251</v>
      </c>
      <c r="C80" s="3" t="s">
        <v>252</v>
      </c>
      <c r="D80" s="3">
        <v>8</v>
      </c>
      <c r="E80" s="3">
        <f>N80*3</f>
        <v>1521</v>
      </c>
      <c r="F80" s="3" t="s">
        <v>12</v>
      </c>
      <c r="G80" s="3">
        <v>502</v>
      </c>
      <c r="H80" s="3">
        <v>555</v>
      </c>
      <c r="I80" s="6">
        <v>2.3100000000000001E-9</v>
      </c>
      <c r="J80" s="3" t="s">
        <v>253</v>
      </c>
      <c r="K80" s="3"/>
      <c r="L80" s="3"/>
      <c r="M80" s="3"/>
      <c r="N80" s="3">
        <v>507</v>
      </c>
      <c r="O80" s="3">
        <v>56853.279999999999</v>
      </c>
      <c r="P80" s="3">
        <v>9.48</v>
      </c>
      <c r="Q80" s="3">
        <v>-0.45700000000000002</v>
      </c>
    </row>
    <row r="81" spans="1:17" x14ac:dyDescent="0.25">
      <c r="A81" s="3" t="s">
        <v>254</v>
      </c>
      <c r="B81" s="5" t="s">
        <v>255</v>
      </c>
      <c r="C81" s="3" t="s">
        <v>256</v>
      </c>
      <c r="D81" s="3">
        <v>26</v>
      </c>
      <c r="E81" s="3">
        <f>N81*3</f>
        <v>3213</v>
      </c>
      <c r="F81" s="3" t="s">
        <v>257</v>
      </c>
      <c r="G81" s="3">
        <v>188</v>
      </c>
      <c r="H81" s="3">
        <v>380</v>
      </c>
      <c r="I81" s="6">
        <v>1.6800000000000001E-37</v>
      </c>
      <c r="J81" s="3" t="s">
        <v>258</v>
      </c>
      <c r="K81" s="3">
        <v>523</v>
      </c>
      <c r="L81" s="3">
        <v>607</v>
      </c>
      <c r="M81" s="6" t="s">
        <v>259</v>
      </c>
      <c r="N81" s="3">
        <v>1071</v>
      </c>
      <c r="O81" s="3">
        <v>124308.77</v>
      </c>
      <c r="P81" s="3">
        <v>5.76</v>
      </c>
      <c r="Q81" s="3">
        <v>-0.83</v>
      </c>
    </row>
    <row r="82" spans="1:17" x14ac:dyDescent="0.25">
      <c r="A82" s="3" t="s">
        <v>260</v>
      </c>
      <c r="B82" s="4" t="s">
        <v>261</v>
      </c>
      <c r="C82" s="3" t="s">
        <v>262</v>
      </c>
      <c r="D82" s="3">
        <v>3</v>
      </c>
      <c r="E82" s="3">
        <v>942</v>
      </c>
      <c r="F82" s="3" t="s">
        <v>12</v>
      </c>
      <c r="G82" s="3">
        <v>34</v>
      </c>
      <c r="H82" s="3">
        <v>84</v>
      </c>
      <c r="I82" s="3">
        <v>5.8199999999999999E-15</v>
      </c>
      <c r="J82" s="3" t="s">
        <v>12</v>
      </c>
      <c r="K82" s="3">
        <v>87</v>
      </c>
      <c r="L82" s="3">
        <v>135</v>
      </c>
      <c r="M82" s="3">
        <v>1.5399999999999999E-14</v>
      </c>
      <c r="N82" s="3">
        <v>314</v>
      </c>
      <c r="O82" s="3">
        <v>35610.129999999997</v>
      </c>
      <c r="P82" s="3">
        <v>5.22</v>
      </c>
      <c r="Q82" s="3">
        <v>-0.82499999999999996</v>
      </c>
    </row>
    <row r="83" spans="1:17" x14ac:dyDescent="0.25">
      <c r="A83" s="3" t="s">
        <v>263</v>
      </c>
      <c r="B83" s="4" t="s">
        <v>264</v>
      </c>
      <c r="C83" s="3" t="s">
        <v>265</v>
      </c>
      <c r="D83" s="3">
        <v>3</v>
      </c>
      <c r="E83" s="3">
        <v>1413</v>
      </c>
      <c r="F83" s="3" t="s">
        <v>12</v>
      </c>
      <c r="G83" s="3">
        <v>21</v>
      </c>
      <c r="H83" s="3">
        <v>71</v>
      </c>
      <c r="I83" s="3">
        <v>7.8699999999999994E-12</v>
      </c>
      <c r="J83" s="3" t="s">
        <v>12</v>
      </c>
      <c r="K83" s="3">
        <v>74</v>
      </c>
      <c r="L83" s="3">
        <v>122</v>
      </c>
      <c r="M83" s="3">
        <v>8.3599999999999998E-16</v>
      </c>
      <c r="N83" s="3">
        <v>471</v>
      </c>
      <c r="O83" s="3">
        <v>50528.41</v>
      </c>
      <c r="P83" s="3">
        <v>5.44</v>
      </c>
      <c r="Q83" s="3">
        <v>-0.47899999999999998</v>
      </c>
    </row>
    <row r="84" spans="1:17" x14ac:dyDescent="0.25">
      <c r="A84" s="3" t="s">
        <v>266</v>
      </c>
      <c r="B84" s="4" t="s">
        <v>267</v>
      </c>
      <c r="C84" s="3" t="s">
        <v>268</v>
      </c>
      <c r="D84" s="3">
        <v>3</v>
      </c>
      <c r="E84" s="3">
        <v>759</v>
      </c>
      <c r="F84" s="3" t="s">
        <v>12</v>
      </c>
      <c r="G84" s="3">
        <v>13</v>
      </c>
      <c r="H84" s="3">
        <v>63</v>
      </c>
      <c r="I84" s="3">
        <v>2.3500000000000002E-10</v>
      </c>
      <c r="J84" s="3" t="s">
        <v>12</v>
      </c>
      <c r="K84" s="3">
        <v>66</v>
      </c>
      <c r="L84" s="3">
        <v>114</v>
      </c>
      <c r="M84" s="3">
        <v>4.8799999999999999E-17</v>
      </c>
      <c r="N84" s="3">
        <v>253</v>
      </c>
      <c r="O84" s="3">
        <v>29203.61</v>
      </c>
      <c r="P84" s="3">
        <v>5.47</v>
      </c>
      <c r="Q84" s="3">
        <v>-0.748</v>
      </c>
    </row>
    <row r="85" spans="1:17" x14ac:dyDescent="0.25">
      <c r="A85" s="3" t="s">
        <v>269</v>
      </c>
      <c r="B85" s="4" t="s">
        <v>270</v>
      </c>
      <c r="C85" s="3" t="s">
        <v>271</v>
      </c>
      <c r="D85" s="3">
        <v>3</v>
      </c>
      <c r="E85" s="3">
        <v>762</v>
      </c>
      <c r="F85" s="3" t="s">
        <v>12</v>
      </c>
      <c r="G85" s="3">
        <v>13</v>
      </c>
      <c r="H85" s="3">
        <v>63</v>
      </c>
      <c r="I85" s="3">
        <v>6.2899999999999997E-11</v>
      </c>
      <c r="J85" s="3" t="s">
        <v>12</v>
      </c>
      <c r="K85" s="3">
        <v>66</v>
      </c>
      <c r="L85" s="3">
        <v>114</v>
      </c>
      <c r="M85" s="3">
        <v>9.2400000000000001E-18</v>
      </c>
      <c r="N85" s="3">
        <v>254</v>
      </c>
      <c r="O85" s="3">
        <v>29441.84</v>
      </c>
      <c r="P85" s="3">
        <v>5.24</v>
      </c>
      <c r="Q85" s="3">
        <v>-0.82</v>
      </c>
    </row>
    <row r="86" spans="1:17" x14ac:dyDescent="0.25">
      <c r="A86" s="3" t="s">
        <v>272</v>
      </c>
      <c r="B86" s="5" t="s">
        <v>273</v>
      </c>
      <c r="C86" s="3" t="s">
        <v>274</v>
      </c>
      <c r="D86" s="3">
        <v>8</v>
      </c>
      <c r="E86" s="3">
        <f>N86*3</f>
        <v>3213</v>
      </c>
      <c r="F86" s="3" t="s">
        <v>257</v>
      </c>
      <c r="G86" s="3">
        <v>188</v>
      </c>
      <c r="H86" s="3">
        <v>380</v>
      </c>
      <c r="I86" s="6">
        <v>1.6800000000000001E-37</v>
      </c>
      <c r="J86" s="3" t="s">
        <v>258</v>
      </c>
      <c r="K86" s="3">
        <v>523</v>
      </c>
      <c r="L86" s="3">
        <v>607</v>
      </c>
      <c r="M86" s="6" t="s">
        <v>259</v>
      </c>
      <c r="N86" s="3">
        <v>1071</v>
      </c>
      <c r="O86" s="3">
        <v>124234.67</v>
      </c>
      <c r="P86" s="3">
        <v>5.76</v>
      </c>
      <c r="Q86" s="3">
        <v>-0.82699999999999996</v>
      </c>
    </row>
    <row r="87" spans="1:17" x14ac:dyDescent="0.25">
      <c r="A87" s="3" t="s">
        <v>275</v>
      </c>
      <c r="B87" s="4" t="s">
        <v>276</v>
      </c>
      <c r="C87" s="3" t="s">
        <v>277</v>
      </c>
      <c r="D87" s="3">
        <v>3</v>
      </c>
      <c r="E87" s="3">
        <v>1095</v>
      </c>
      <c r="F87" s="3" t="s">
        <v>12</v>
      </c>
      <c r="G87" s="3">
        <v>13</v>
      </c>
      <c r="H87" s="3">
        <v>63</v>
      </c>
      <c r="I87" s="3">
        <v>2.87E-14</v>
      </c>
      <c r="J87" s="3" t="s">
        <v>12</v>
      </c>
      <c r="K87" s="3">
        <v>66</v>
      </c>
      <c r="L87" s="3">
        <v>114</v>
      </c>
      <c r="M87" s="3">
        <v>4.8799999999999999E-17</v>
      </c>
      <c r="N87" s="3">
        <v>365</v>
      </c>
      <c r="O87" s="3">
        <v>41366.19</v>
      </c>
      <c r="P87" s="3">
        <v>5.34</v>
      </c>
      <c r="Q87" s="3">
        <v>-0.64</v>
      </c>
    </row>
    <row r="88" spans="1:17" x14ac:dyDescent="0.25">
      <c r="A88" s="3" t="s">
        <v>278</v>
      </c>
      <c r="B88" s="4" t="s">
        <v>279</v>
      </c>
      <c r="C88" s="3" t="s">
        <v>280</v>
      </c>
      <c r="D88" s="3">
        <v>2</v>
      </c>
      <c r="E88" s="3">
        <v>741</v>
      </c>
      <c r="F88" s="3" t="s">
        <v>12</v>
      </c>
      <c r="G88" s="3">
        <v>12</v>
      </c>
      <c r="H88" s="3">
        <v>62</v>
      </c>
      <c r="I88" s="3">
        <v>2.14E-13</v>
      </c>
      <c r="J88" s="3" t="s">
        <v>12</v>
      </c>
      <c r="K88" s="3">
        <v>65</v>
      </c>
      <c r="L88" s="3">
        <v>113</v>
      </c>
      <c r="M88" s="3">
        <v>8.9599999999999997E-16</v>
      </c>
      <c r="N88" s="3">
        <v>347</v>
      </c>
      <c r="O88" s="3">
        <v>39170.639999999999</v>
      </c>
      <c r="P88" s="3">
        <v>6.85</v>
      </c>
      <c r="Q88" s="3">
        <v>-0.74099999999999999</v>
      </c>
    </row>
    <row r="89" spans="1:17" x14ac:dyDescent="0.25">
      <c r="A89" s="3" t="s">
        <v>281</v>
      </c>
      <c r="B89" s="4" t="s">
        <v>282</v>
      </c>
      <c r="C89" s="3" t="s">
        <v>283</v>
      </c>
      <c r="D89" s="3">
        <v>3</v>
      </c>
      <c r="E89" s="3">
        <v>1101</v>
      </c>
      <c r="F89" s="3" t="s">
        <v>12</v>
      </c>
      <c r="G89" s="3">
        <v>13</v>
      </c>
      <c r="H89" s="3">
        <v>64</v>
      </c>
      <c r="I89" s="3">
        <v>6.75E-11</v>
      </c>
      <c r="J89" s="3" t="s">
        <v>12</v>
      </c>
      <c r="K89" s="3">
        <v>67</v>
      </c>
      <c r="L89" s="3">
        <v>115</v>
      </c>
      <c r="M89" s="3">
        <v>6.9499999999999997E-13</v>
      </c>
      <c r="N89" s="3">
        <v>367</v>
      </c>
      <c r="O89" s="3">
        <v>41572.61</v>
      </c>
      <c r="P89" s="3">
        <v>5.52</v>
      </c>
      <c r="Q89" s="3">
        <v>-0.76300000000000001</v>
      </c>
    </row>
    <row r="90" spans="1:17" x14ac:dyDescent="0.25">
      <c r="A90" s="3" t="s">
        <v>284</v>
      </c>
      <c r="B90" s="4" t="s">
        <v>285</v>
      </c>
      <c r="C90" s="3" t="s">
        <v>286</v>
      </c>
      <c r="D90" s="3">
        <v>3</v>
      </c>
      <c r="E90" s="3">
        <v>771</v>
      </c>
      <c r="F90" s="3" t="s">
        <v>12</v>
      </c>
      <c r="G90" s="3">
        <v>10</v>
      </c>
      <c r="H90" s="3">
        <v>60</v>
      </c>
      <c r="I90" s="3">
        <v>1.5099999999999999E-13</v>
      </c>
      <c r="J90" s="3" t="s">
        <v>12</v>
      </c>
      <c r="K90" s="3">
        <v>63</v>
      </c>
      <c r="L90" s="3">
        <v>111</v>
      </c>
      <c r="M90" s="3">
        <v>2.91E-15</v>
      </c>
      <c r="N90" s="3">
        <v>256</v>
      </c>
      <c r="O90" s="3">
        <v>29678.74</v>
      </c>
      <c r="P90" s="3">
        <v>7.68</v>
      </c>
      <c r="Q90" s="3">
        <v>-0.77800000000000002</v>
      </c>
    </row>
    <row r="91" spans="1:17" x14ac:dyDescent="0.25">
      <c r="A91" s="3" t="s">
        <v>287</v>
      </c>
      <c r="B91" s="4" t="s">
        <v>288</v>
      </c>
      <c r="C91" s="3" t="s">
        <v>289</v>
      </c>
      <c r="D91" s="3">
        <v>3</v>
      </c>
      <c r="E91" s="3">
        <v>777</v>
      </c>
      <c r="F91" s="3" t="s">
        <v>12</v>
      </c>
      <c r="G91" s="3">
        <v>13</v>
      </c>
      <c r="H91" s="3">
        <v>63</v>
      </c>
      <c r="I91" s="3">
        <v>2.5999999999999998E-12</v>
      </c>
      <c r="J91" s="3" t="s">
        <v>12</v>
      </c>
      <c r="K91" s="3">
        <v>66</v>
      </c>
      <c r="L91" s="3">
        <v>114</v>
      </c>
      <c r="M91" s="3">
        <v>2.3699999999999999E-15</v>
      </c>
      <c r="N91" s="3">
        <v>259</v>
      </c>
      <c r="O91" s="3">
        <v>29609</v>
      </c>
      <c r="P91" s="3">
        <v>5.73</v>
      </c>
      <c r="Q91" s="3">
        <v>-0.79500000000000004</v>
      </c>
    </row>
    <row r="92" spans="1:17" x14ac:dyDescent="0.25">
      <c r="A92" s="3" t="s">
        <v>290</v>
      </c>
      <c r="B92" s="4" t="s">
        <v>291</v>
      </c>
      <c r="C92" s="3" t="s">
        <v>292</v>
      </c>
      <c r="D92" s="3">
        <v>2</v>
      </c>
      <c r="E92" s="3">
        <v>918</v>
      </c>
      <c r="F92" s="3" t="s">
        <v>12</v>
      </c>
      <c r="G92" s="3">
        <v>26</v>
      </c>
      <c r="H92" s="3">
        <v>78</v>
      </c>
      <c r="I92" s="3">
        <v>2.5800000000000001E-7</v>
      </c>
      <c r="J92" s="3" t="s">
        <v>12</v>
      </c>
      <c r="K92" s="3">
        <v>81</v>
      </c>
      <c r="L92" s="3">
        <v>129</v>
      </c>
      <c r="M92" s="3">
        <v>4.1799999999999999E-16</v>
      </c>
      <c r="N92" s="3">
        <v>306</v>
      </c>
      <c r="O92" s="3">
        <v>34270.449999999997</v>
      </c>
      <c r="P92" s="3">
        <v>5.63</v>
      </c>
      <c r="Q92" s="3">
        <v>-0.65400000000000003</v>
      </c>
    </row>
    <row r="93" spans="1:17" x14ac:dyDescent="0.25">
      <c r="A93" s="3" t="s">
        <v>293</v>
      </c>
      <c r="B93" s="4" t="s">
        <v>294</v>
      </c>
      <c r="C93" s="3" t="s">
        <v>295</v>
      </c>
      <c r="D93" s="3">
        <v>2</v>
      </c>
      <c r="E93" s="3">
        <v>954</v>
      </c>
      <c r="F93" s="3" t="s">
        <v>12</v>
      </c>
      <c r="G93" s="3">
        <v>29</v>
      </c>
      <c r="H93" s="3">
        <v>79</v>
      </c>
      <c r="I93" s="3">
        <v>4.4500000000000001E-11</v>
      </c>
      <c r="J93" s="3" t="s">
        <v>12</v>
      </c>
      <c r="K93" s="3">
        <v>82</v>
      </c>
      <c r="L93" s="3">
        <v>130</v>
      </c>
      <c r="M93" s="3">
        <v>7.0599999999999997E-14</v>
      </c>
      <c r="N93" s="3">
        <v>318</v>
      </c>
      <c r="O93" s="3">
        <v>35012.04</v>
      </c>
      <c r="P93" s="3">
        <v>7.72</v>
      </c>
      <c r="Q93" s="3">
        <v>-0.71499999999999997</v>
      </c>
    </row>
    <row r="94" spans="1:17" x14ac:dyDescent="0.25">
      <c r="A94" s="3" t="s">
        <v>296</v>
      </c>
      <c r="B94" s="4" t="s">
        <v>297</v>
      </c>
      <c r="C94" s="3" t="s">
        <v>298</v>
      </c>
      <c r="D94" s="3">
        <v>5</v>
      </c>
      <c r="E94" s="3">
        <v>888</v>
      </c>
      <c r="F94" s="3" t="s">
        <v>12</v>
      </c>
      <c r="G94" s="3">
        <v>45</v>
      </c>
      <c r="H94" s="3">
        <v>95</v>
      </c>
      <c r="I94" s="3">
        <v>2.9400000000000003E-11</v>
      </c>
      <c r="J94" s="3" t="s">
        <v>12</v>
      </c>
      <c r="K94" s="3">
        <v>98</v>
      </c>
      <c r="L94" s="3">
        <v>146</v>
      </c>
      <c r="M94" s="3">
        <v>3.0699999999999998E-14</v>
      </c>
      <c r="N94" s="3">
        <v>295</v>
      </c>
      <c r="O94" s="3">
        <v>34390.9</v>
      </c>
      <c r="P94" s="3">
        <v>5.47</v>
      </c>
      <c r="Q94" s="3">
        <v>-0.59599999999999997</v>
      </c>
    </row>
    <row r="95" spans="1:17" x14ac:dyDescent="0.25">
      <c r="A95" s="3" t="s">
        <v>299</v>
      </c>
      <c r="B95" s="4" t="s">
        <v>300</v>
      </c>
      <c r="C95" s="3" t="s">
        <v>301</v>
      </c>
      <c r="D95" s="3">
        <v>5</v>
      </c>
      <c r="E95" s="3">
        <v>1575</v>
      </c>
      <c r="F95" s="3" t="s">
        <v>12</v>
      </c>
      <c r="G95" s="3">
        <v>36</v>
      </c>
      <c r="H95" s="3">
        <v>86</v>
      </c>
      <c r="I95" s="3">
        <v>3.8400000000000001E-15</v>
      </c>
      <c r="J95" s="3" t="s">
        <v>12</v>
      </c>
      <c r="K95" s="3">
        <v>89</v>
      </c>
      <c r="L95" s="3">
        <v>137</v>
      </c>
      <c r="M95" s="3">
        <v>1.34E-14</v>
      </c>
      <c r="N95" s="3">
        <v>524</v>
      </c>
      <c r="O95" s="3">
        <v>57786.11</v>
      </c>
      <c r="P95" s="3">
        <v>5.4</v>
      </c>
      <c r="Q95" s="3">
        <v>-0.64500000000000002</v>
      </c>
    </row>
    <row r="96" spans="1:17" x14ac:dyDescent="0.25">
      <c r="A96" s="3" t="s">
        <v>302</v>
      </c>
      <c r="B96" s="4" t="s">
        <v>303</v>
      </c>
      <c r="C96" s="3" t="s">
        <v>304</v>
      </c>
      <c r="D96" s="3">
        <v>3</v>
      </c>
      <c r="E96" s="3">
        <v>939</v>
      </c>
      <c r="F96" s="3" t="s">
        <v>12</v>
      </c>
      <c r="G96" s="3">
        <v>13</v>
      </c>
      <c r="H96" s="3">
        <v>64</v>
      </c>
      <c r="I96" s="3">
        <v>1.0399999999999999E-11</v>
      </c>
      <c r="J96" s="3" t="s">
        <v>12</v>
      </c>
      <c r="K96" s="3">
        <v>67</v>
      </c>
      <c r="L96" s="3">
        <v>115</v>
      </c>
      <c r="M96" s="3">
        <v>4.2200000000000002E-12</v>
      </c>
      <c r="N96" s="3">
        <v>313</v>
      </c>
      <c r="O96" s="3">
        <v>35392.86</v>
      </c>
      <c r="P96" s="3">
        <v>6.61</v>
      </c>
      <c r="Q96" s="3">
        <v>-0.72099999999999997</v>
      </c>
    </row>
    <row r="97" spans="1:17" x14ac:dyDescent="0.25">
      <c r="A97" s="3" t="s">
        <v>305</v>
      </c>
      <c r="B97" s="4" t="s">
        <v>306</v>
      </c>
      <c r="C97" s="3" t="s">
        <v>307</v>
      </c>
      <c r="D97" s="3">
        <v>3</v>
      </c>
      <c r="E97" s="3">
        <v>999</v>
      </c>
      <c r="F97" s="3" t="s">
        <v>12</v>
      </c>
      <c r="G97" s="3">
        <v>20</v>
      </c>
      <c r="H97" s="3">
        <v>70</v>
      </c>
      <c r="I97" s="3">
        <v>1.38E-16</v>
      </c>
      <c r="J97" s="3" t="s">
        <v>12</v>
      </c>
      <c r="K97" s="3">
        <v>73</v>
      </c>
      <c r="L97" s="3">
        <v>121</v>
      </c>
      <c r="M97" s="3">
        <v>3.45E-17</v>
      </c>
      <c r="N97" s="3">
        <v>333</v>
      </c>
      <c r="O97" s="3">
        <v>37355.33</v>
      </c>
      <c r="P97" s="3">
        <v>5.84</v>
      </c>
      <c r="Q97" s="3">
        <v>-0.51100000000000001</v>
      </c>
    </row>
    <row r="98" spans="1:17" x14ac:dyDescent="0.25">
      <c r="A98" s="3" t="s">
        <v>308</v>
      </c>
      <c r="B98" s="4" t="s">
        <v>309</v>
      </c>
      <c r="C98" s="3" t="s">
        <v>310</v>
      </c>
      <c r="D98" s="3">
        <v>5</v>
      </c>
      <c r="E98" s="3">
        <v>1098</v>
      </c>
      <c r="F98" s="3" t="s">
        <v>12</v>
      </c>
      <c r="G98" s="3">
        <v>105</v>
      </c>
      <c r="H98" s="3">
        <v>157</v>
      </c>
      <c r="I98" s="3">
        <v>1.4E-8</v>
      </c>
      <c r="J98" s="3" t="s">
        <v>12</v>
      </c>
      <c r="K98" s="3">
        <v>212</v>
      </c>
      <c r="L98" s="3">
        <v>262</v>
      </c>
      <c r="M98" s="3">
        <v>1.4700000000000002E-11</v>
      </c>
      <c r="N98" s="3">
        <v>366</v>
      </c>
      <c r="O98" s="3">
        <v>40159.56</v>
      </c>
      <c r="P98" s="3">
        <v>8.06</v>
      </c>
      <c r="Q98" s="3">
        <v>-0.42199999999999999</v>
      </c>
    </row>
    <row r="99" spans="1:17" x14ac:dyDescent="0.25">
      <c r="A99" s="3" t="s">
        <v>311</v>
      </c>
      <c r="B99" s="4" t="s">
        <v>312</v>
      </c>
      <c r="C99" s="3" t="s">
        <v>313</v>
      </c>
      <c r="D99" s="3">
        <v>1</v>
      </c>
      <c r="E99" s="3">
        <v>834</v>
      </c>
      <c r="F99" s="3" t="s">
        <v>12</v>
      </c>
      <c r="G99" s="3">
        <v>10</v>
      </c>
      <c r="H99" s="3">
        <v>59</v>
      </c>
      <c r="I99" s="3">
        <v>1.6099999999999999E-17</v>
      </c>
      <c r="J99" s="3" t="s">
        <v>12</v>
      </c>
      <c r="K99" s="3">
        <v>62</v>
      </c>
      <c r="L99" s="3">
        <v>110</v>
      </c>
      <c r="M99" s="3">
        <v>4.1199999999999999E-15</v>
      </c>
      <c r="N99" s="3">
        <v>278</v>
      </c>
      <c r="O99" s="3">
        <v>29900</v>
      </c>
      <c r="P99" s="3">
        <v>8.69</v>
      </c>
      <c r="Q99" s="3">
        <v>-0.36299999999999999</v>
      </c>
    </row>
    <row r="100" spans="1:17" x14ac:dyDescent="0.25">
      <c r="A100" s="3" t="s">
        <v>314</v>
      </c>
      <c r="B100" s="4" t="s">
        <v>315</v>
      </c>
      <c r="C100" s="3" t="s">
        <v>316</v>
      </c>
      <c r="D100" s="3">
        <v>4</v>
      </c>
      <c r="E100" s="3">
        <v>1062</v>
      </c>
      <c r="F100" s="3" t="s">
        <v>12</v>
      </c>
      <c r="G100" s="3">
        <v>16</v>
      </c>
      <c r="H100" s="3">
        <v>66</v>
      </c>
      <c r="I100" s="3">
        <v>1.75E-9</v>
      </c>
      <c r="J100" s="3" t="s">
        <v>12</v>
      </c>
      <c r="K100" s="3">
        <v>70</v>
      </c>
      <c r="L100" s="3">
        <v>118</v>
      </c>
      <c r="M100" s="3">
        <v>6.39E-12</v>
      </c>
      <c r="N100" s="3">
        <v>354</v>
      </c>
      <c r="O100" s="3">
        <v>40099.589999999997</v>
      </c>
      <c r="P100" s="3">
        <v>5.75</v>
      </c>
      <c r="Q100" s="3">
        <v>-0.379</v>
      </c>
    </row>
    <row r="101" spans="1:17" x14ac:dyDescent="0.25">
      <c r="A101" s="3" t="s">
        <v>317</v>
      </c>
      <c r="B101" s="4" t="s">
        <v>318</v>
      </c>
      <c r="C101" s="3" t="s">
        <v>319</v>
      </c>
      <c r="D101" s="3">
        <v>1</v>
      </c>
      <c r="E101" s="3">
        <v>702</v>
      </c>
      <c r="F101" s="3" t="s">
        <v>12</v>
      </c>
      <c r="G101" s="3">
        <v>45</v>
      </c>
      <c r="H101" s="3">
        <v>94</v>
      </c>
      <c r="I101" s="3">
        <v>8.9599999999999997E-16</v>
      </c>
      <c r="J101" s="3" t="s">
        <v>12</v>
      </c>
      <c r="K101" s="3">
        <v>97</v>
      </c>
      <c r="L101" s="3">
        <v>145</v>
      </c>
      <c r="M101" s="3">
        <v>2.5300000000000001E-15</v>
      </c>
      <c r="N101" s="3">
        <v>234</v>
      </c>
      <c r="O101" s="3">
        <v>26134.82</v>
      </c>
      <c r="P101" s="3">
        <v>8.5</v>
      </c>
      <c r="Q101" s="3">
        <v>-0.84299999999999997</v>
      </c>
    </row>
    <row r="102" spans="1:17" x14ac:dyDescent="0.25">
      <c r="A102" s="3" t="s">
        <v>320</v>
      </c>
      <c r="B102" s="4" t="s">
        <v>321</v>
      </c>
      <c r="C102" s="3" t="s">
        <v>322</v>
      </c>
      <c r="D102" s="3">
        <v>9</v>
      </c>
      <c r="E102" s="3">
        <v>4185</v>
      </c>
      <c r="F102" s="3" t="s">
        <v>12</v>
      </c>
      <c r="G102" s="3">
        <v>640</v>
      </c>
      <c r="H102" s="3">
        <v>689</v>
      </c>
      <c r="I102" s="3">
        <v>2.08</v>
      </c>
      <c r="J102" s="3" t="s">
        <v>12</v>
      </c>
      <c r="K102" s="3">
        <v>703</v>
      </c>
      <c r="L102" s="3">
        <v>752</v>
      </c>
      <c r="M102" s="3">
        <v>19.5</v>
      </c>
      <c r="N102" s="3">
        <v>1395</v>
      </c>
      <c r="O102" s="3">
        <v>153197.51999999999</v>
      </c>
      <c r="P102" s="3">
        <v>5.28</v>
      </c>
      <c r="Q102" s="3">
        <v>-0.63500000000000001</v>
      </c>
    </row>
    <row r="103" spans="1:17" x14ac:dyDescent="0.25">
      <c r="A103" s="3" t="s">
        <v>323</v>
      </c>
      <c r="B103" s="4" t="s">
        <v>324</v>
      </c>
      <c r="C103" s="3" t="s">
        <v>325</v>
      </c>
      <c r="D103" s="3">
        <v>2</v>
      </c>
      <c r="E103" s="3">
        <v>957</v>
      </c>
      <c r="F103" s="3" t="s">
        <v>12</v>
      </c>
      <c r="G103" s="3">
        <v>25</v>
      </c>
      <c r="H103" s="3">
        <v>75</v>
      </c>
      <c r="I103" s="3">
        <v>7.9900000000000003E-13</v>
      </c>
      <c r="J103" s="3" t="s">
        <v>12</v>
      </c>
      <c r="K103" s="3">
        <v>78</v>
      </c>
      <c r="L103" s="3">
        <v>126</v>
      </c>
      <c r="M103" s="3">
        <v>5.4300000000000003E-15</v>
      </c>
      <c r="N103" s="3">
        <v>319</v>
      </c>
      <c r="O103" s="3">
        <v>35846.18</v>
      </c>
      <c r="P103" s="3">
        <v>6.72</v>
      </c>
      <c r="Q103" s="3">
        <v>-0.66300000000000003</v>
      </c>
    </row>
    <row r="104" spans="1:17" x14ac:dyDescent="0.25">
      <c r="A104" s="3" t="s">
        <v>326</v>
      </c>
      <c r="B104" s="4" t="s">
        <v>327</v>
      </c>
      <c r="C104" s="3" t="s">
        <v>328</v>
      </c>
      <c r="D104" s="3">
        <v>4</v>
      </c>
      <c r="E104" s="3">
        <v>891</v>
      </c>
      <c r="F104" s="3" t="s">
        <v>12</v>
      </c>
      <c r="G104" s="3">
        <v>13</v>
      </c>
      <c r="H104" s="3">
        <v>63</v>
      </c>
      <c r="I104" s="3">
        <v>3.0699999999999998E-14</v>
      </c>
      <c r="J104" s="3" t="s">
        <v>12</v>
      </c>
      <c r="K104" s="3">
        <v>66</v>
      </c>
      <c r="L104" s="3">
        <v>114</v>
      </c>
      <c r="M104" s="3">
        <v>5.4300000000000003E-15</v>
      </c>
      <c r="N104" s="3">
        <v>298</v>
      </c>
      <c r="O104" s="3">
        <v>33349.4</v>
      </c>
      <c r="P104" s="3">
        <v>6.32</v>
      </c>
      <c r="Q104" s="3">
        <v>-0.68600000000000005</v>
      </c>
    </row>
    <row r="105" spans="1:17" x14ac:dyDescent="0.25">
      <c r="A105" s="3" t="s">
        <v>329</v>
      </c>
      <c r="B105" s="4" t="s">
        <v>330</v>
      </c>
      <c r="C105" s="3" t="s">
        <v>331</v>
      </c>
      <c r="D105" s="3">
        <v>2</v>
      </c>
      <c r="E105" s="3">
        <v>471</v>
      </c>
      <c r="F105" s="3" t="s">
        <v>12</v>
      </c>
      <c r="G105" s="3">
        <v>2</v>
      </c>
      <c r="H105" s="3">
        <v>51</v>
      </c>
      <c r="I105" s="3">
        <v>2.6400000000000002E-4</v>
      </c>
      <c r="J105" s="3" t="s">
        <v>12</v>
      </c>
      <c r="K105" s="3">
        <v>87</v>
      </c>
      <c r="L105" s="3">
        <v>137</v>
      </c>
      <c r="M105" s="3">
        <v>1.08E-9</v>
      </c>
      <c r="N105" s="3">
        <v>157</v>
      </c>
      <c r="O105" s="3">
        <v>18227.169999999998</v>
      </c>
      <c r="P105" s="3">
        <v>6.05</v>
      </c>
      <c r="Q105" s="3">
        <v>-0.94099999999999995</v>
      </c>
    </row>
    <row r="106" spans="1:17" x14ac:dyDescent="0.25">
      <c r="A106" s="3" t="s">
        <v>332</v>
      </c>
      <c r="B106" s="4" t="s">
        <v>333</v>
      </c>
      <c r="C106" s="3" t="s">
        <v>334</v>
      </c>
      <c r="D106" s="3">
        <v>3</v>
      </c>
      <c r="E106" s="3">
        <v>663</v>
      </c>
      <c r="F106" s="3" t="s">
        <v>12</v>
      </c>
      <c r="G106" s="3">
        <v>12</v>
      </c>
      <c r="H106" s="3">
        <v>62</v>
      </c>
      <c r="I106" s="3">
        <v>4.9900000000000001E-14</v>
      </c>
      <c r="J106" s="3" t="s">
        <v>12</v>
      </c>
      <c r="K106" s="3">
        <v>65</v>
      </c>
      <c r="L106" s="3">
        <v>113</v>
      </c>
      <c r="M106" s="3">
        <v>2.91E-15</v>
      </c>
      <c r="N106" s="3">
        <v>221</v>
      </c>
      <c r="O106" s="3">
        <v>25309.69</v>
      </c>
      <c r="P106" s="3">
        <v>6.6</v>
      </c>
      <c r="Q106" s="3">
        <v>-0.77900000000000003</v>
      </c>
    </row>
    <row r="107" spans="1:17" x14ac:dyDescent="0.25">
      <c r="A107" s="3" t="s">
        <v>335</v>
      </c>
      <c r="B107" s="4" t="s">
        <v>336</v>
      </c>
      <c r="C107" s="3" t="s">
        <v>337</v>
      </c>
      <c r="D107" s="3">
        <v>3</v>
      </c>
      <c r="E107" s="3">
        <v>900</v>
      </c>
      <c r="F107" s="3" t="s">
        <v>12</v>
      </c>
      <c r="G107" s="3">
        <v>13</v>
      </c>
      <c r="H107" s="3">
        <v>64</v>
      </c>
      <c r="I107" s="3">
        <v>1.6E-12</v>
      </c>
      <c r="J107" s="3" t="s">
        <v>12</v>
      </c>
      <c r="K107" s="3">
        <v>67</v>
      </c>
      <c r="L107" s="3">
        <v>115</v>
      </c>
      <c r="M107" s="3">
        <v>1.9100000000000001E-10</v>
      </c>
      <c r="N107" s="3">
        <v>300</v>
      </c>
      <c r="O107" s="3">
        <v>33807.74</v>
      </c>
      <c r="P107" s="3">
        <v>5.9</v>
      </c>
      <c r="Q107" s="3">
        <v>-0.70199999999999996</v>
      </c>
    </row>
    <row r="108" spans="1:17" x14ac:dyDescent="0.25">
      <c r="A108" s="3" t="s">
        <v>338</v>
      </c>
      <c r="B108" s="4" t="s">
        <v>339</v>
      </c>
      <c r="C108" s="3" t="s">
        <v>340</v>
      </c>
      <c r="D108" s="3">
        <v>3</v>
      </c>
      <c r="E108" s="3">
        <v>915</v>
      </c>
      <c r="F108" s="3" t="s">
        <v>12</v>
      </c>
      <c r="G108" s="3">
        <v>20</v>
      </c>
      <c r="H108" s="3">
        <v>70</v>
      </c>
      <c r="I108" s="3">
        <v>3.7299999999999998E-13</v>
      </c>
      <c r="J108" s="3" t="s">
        <v>12</v>
      </c>
      <c r="K108" s="3">
        <v>73</v>
      </c>
      <c r="L108" s="3">
        <v>121</v>
      </c>
      <c r="M108" s="3">
        <v>3.5799999999999998E-15</v>
      </c>
      <c r="N108" s="3">
        <v>304</v>
      </c>
      <c r="O108" s="3">
        <v>34952.129999999997</v>
      </c>
      <c r="P108" s="3">
        <v>8.6300000000000008</v>
      </c>
      <c r="Q108" s="3">
        <v>-0.745</v>
      </c>
    </row>
    <row r="109" spans="1:17" x14ac:dyDescent="0.25">
      <c r="A109" s="3" t="s">
        <v>341</v>
      </c>
      <c r="B109" s="4" t="s">
        <v>342</v>
      </c>
      <c r="C109" s="3" t="s">
        <v>343</v>
      </c>
      <c r="D109" s="3">
        <v>2</v>
      </c>
      <c r="E109" s="3">
        <v>897</v>
      </c>
      <c r="F109" s="3" t="s">
        <v>12</v>
      </c>
      <c r="G109" s="3">
        <v>4</v>
      </c>
      <c r="H109" s="3">
        <v>58</v>
      </c>
      <c r="I109" s="3">
        <v>2.5399999999999998E-6</v>
      </c>
      <c r="J109" s="3" t="s">
        <v>12</v>
      </c>
      <c r="K109" s="3">
        <v>132</v>
      </c>
      <c r="L109" s="3">
        <v>182</v>
      </c>
      <c r="M109" s="3">
        <v>1.8100000000000001E-11</v>
      </c>
      <c r="N109" s="3">
        <v>298</v>
      </c>
      <c r="O109" s="3">
        <v>32317.13</v>
      </c>
      <c r="P109" s="3">
        <v>6.98</v>
      </c>
      <c r="Q109" s="3">
        <v>-0.626</v>
      </c>
    </row>
    <row r="110" spans="1:17" x14ac:dyDescent="0.25">
      <c r="A110" s="3" t="s">
        <v>344</v>
      </c>
      <c r="B110" s="4" t="s">
        <v>345</v>
      </c>
      <c r="C110" s="3" t="s">
        <v>346</v>
      </c>
      <c r="D110" s="3">
        <v>3</v>
      </c>
      <c r="E110" s="3">
        <v>897</v>
      </c>
      <c r="F110" s="3" t="s">
        <v>12</v>
      </c>
      <c r="G110" s="3">
        <v>13</v>
      </c>
      <c r="H110" s="3">
        <v>63</v>
      </c>
      <c r="I110" s="3">
        <v>2.39E-11</v>
      </c>
      <c r="J110" s="3" t="s">
        <v>12</v>
      </c>
      <c r="K110" s="3">
        <v>66</v>
      </c>
      <c r="L110" s="3">
        <v>114</v>
      </c>
      <c r="M110" s="3">
        <v>1.92E-15</v>
      </c>
      <c r="N110" s="3">
        <v>299</v>
      </c>
      <c r="O110" s="3">
        <v>33417.82</v>
      </c>
      <c r="P110" s="3">
        <v>5.54</v>
      </c>
      <c r="Q110" s="3">
        <v>-0.54600000000000004</v>
      </c>
    </row>
    <row r="111" spans="1:17" x14ac:dyDescent="0.25">
      <c r="A111" s="3" t="s">
        <v>347</v>
      </c>
      <c r="B111" s="4" t="s">
        <v>348</v>
      </c>
      <c r="C111" s="3" t="s">
        <v>349</v>
      </c>
      <c r="D111" s="3">
        <v>2</v>
      </c>
      <c r="E111" s="3">
        <v>759</v>
      </c>
      <c r="F111" s="3" t="s">
        <v>12</v>
      </c>
      <c r="G111" s="3">
        <v>13</v>
      </c>
      <c r="H111" s="3">
        <v>63</v>
      </c>
      <c r="I111" s="3">
        <v>6.39E-12</v>
      </c>
      <c r="J111" s="3" t="s">
        <v>12</v>
      </c>
      <c r="K111" s="3">
        <v>66</v>
      </c>
      <c r="L111" s="3">
        <v>114</v>
      </c>
      <c r="M111" s="3">
        <v>9.2400000000000001E-18</v>
      </c>
      <c r="N111" s="3">
        <v>253</v>
      </c>
      <c r="O111" s="3">
        <v>28273.14</v>
      </c>
      <c r="P111" s="3">
        <v>9</v>
      </c>
      <c r="Q111" s="3">
        <v>-0.64700000000000002</v>
      </c>
    </row>
    <row r="112" spans="1:17" x14ac:dyDescent="0.25">
      <c r="A112" s="3" t="s">
        <v>350</v>
      </c>
      <c r="B112" s="4" t="s">
        <v>351</v>
      </c>
      <c r="C112" s="3" t="s">
        <v>352</v>
      </c>
      <c r="D112" s="3">
        <v>2</v>
      </c>
      <c r="E112" s="3">
        <v>897</v>
      </c>
      <c r="F112" s="3" t="s">
        <v>12</v>
      </c>
      <c r="G112" s="3">
        <v>24</v>
      </c>
      <c r="H112" s="3">
        <v>76</v>
      </c>
      <c r="I112" s="3">
        <v>7.7000000000000008E-6</v>
      </c>
      <c r="J112" s="3" t="s">
        <v>12</v>
      </c>
      <c r="K112" s="3">
        <v>134</v>
      </c>
      <c r="L112" s="3">
        <v>184</v>
      </c>
      <c r="M112" s="3">
        <v>3.2399999999999998E-13</v>
      </c>
      <c r="N112" s="3">
        <v>298</v>
      </c>
      <c r="O112" s="3">
        <v>33586.269999999997</v>
      </c>
      <c r="P112" s="3">
        <v>6.19</v>
      </c>
      <c r="Q112" s="3">
        <v>-0.83299999999999996</v>
      </c>
    </row>
    <row r="113" spans="1:17" x14ac:dyDescent="0.25">
      <c r="A113" s="3" t="s">
        <v>353</v>
      </c>
      <c r="B113" s="4" t="s">
        <v>354</v>
      </c>
      <c r="C113" s="3" t="s">
        <v>355</v>
      </c>
      <c r="D113" s="3">
        <v>4</v>
      </c>
      <c r="E113" s="3">
        <v>573</v>
      </c>
      <c r="F113" s="3" t="s">
        <v>12</v>
      </c>
      <c r="G113" s="3">
        <v>14</v>
      </c>
      <c r="H113" s="3">
        <v>64</v>
      </c>
      <c r="I113" s="3">
        <v>7.4499999999999996E-13</v>
      </c>
      <c r="J113" s="3" t="s">
        <v>12</v>
      </c>
      <c r="K113" s="3">
        <v>67</v>
      </c>
      <c r="L113" s="3">
        <v>115</v>
      </c>
      <c r="M113" s="3">
        <v>6.2399999999999996E-15</v>
      </c>
      <c r="N113" s="3">
        <v>190</v>
      </c>
      <c r="O113" s="3">
        <v>21979.69</v>
      </c>
      <c r="P113" s="3">
        <v>6.16</v>
      </c>
      <c r="Q113" s="3">
        <v>-0.83</v>
      </c>
    </row>
    <row r="114" spans="1:17" x14ac:dyDescent="0.25">
      <c r="A114" s="3" t="s">
        <v>356</v>
      </c>
      <c r="B114" s="4" t="s">
        <v>357</v>
      </c>
      <c r="C114" s="3" t="s">
        <v>358</v>
      </c>
      <c r="D114" s="3">
        <v>3</v>
      </c>
      <c r="E114" s="3">
        <v>939</v>
      </c>
      <c r="F114" s="3" t="s">
        <v>12</v>
      </c>
      <c r="G114" s="3">
        <v>3</v>
      </c>
      <c r="H114" s="3">
        <v>52</v>
      </c>
      <c r="I114" s="3">
        <v>3.1199999999999998E-15</v>
      </c>
      <c r="J114" s="3" t="s">
        <v>12</v>
      </c>
      <c r="K114" s="3">
        <v>55</v>
      </c>
      <c r="L114" s="3">
        <v>103</v>
      </c>
      <c r="M114" s="3">
        <v>3.8400000000000001E-15</v>
      </c>
      <c r="N114" s="3">
        <v>312</v>
      </c>
      <c r="O114" s="3">
        <v>35662.11</v>
      </c>
      <c r="P114" s="3">
        <v>6.57</v>
      </c>
      <c r="Q114" s="3">
        <v>-1.018</v>
      </c>
    </row>
    <row r="115" spans="1:17" x14ac:dyDescent="0.25">
      <c r="A115" s="3" t="s">
        <v>359</v>
      </c>
      <c r="B115" s="4" t="s">
        <v>360</v>
      </c>
      <c r="C115" s="3" t="s">
        <v>361</v>
      </c>
      <c r="D115" s="3">
        <v>3</v>
      </c>
      <c r="E115" s="3">
        <v>993</v>
      </c>
      <c r="F115" s="3" t="s">
        <v>12</v>
      </c>
      <c r="G115" s="3">
        <v>13</v>
      </c>
      <c r="H115" s="3">
        <v>63</v>
      </c>
      <c r="I115" s="3">
        <v>8.1100000000000003E-14</v>
      </c>
      <c r="J115" s="3" t="s">
        <v>12</v>
      </c>
      <c r="K115" s="3">
        <v>66</v>
      </c>
      <c r="L115" s="3">
        <v>114</v>
      </c>
      <c r="M115" s="3">
        <v>1.5099999999999999E-13</v>
      </c>
      <c r="N115" s="3">
        <v>331</v>
      </c>
      <c r="O115" s="3">
        <v>36673.699999999997</v>
      </c>
      <c r="P115" s="3">
        <v>6.4</v>
      </c>
      <c r="Q115" s="3">
        <v>-0.76600000000000001</v>
      </c>
    </row>
    <row r="116" spans="1:17" x14ac:dyDescent="0.25">
      <c r="A116" s="3" t="s">
        <v>362</v>
      </c>
      <c r="B116" s="4" t="s">
        <v>363</v>
      </c>
      <c r="C116" s="3" t="s">
        <v>364</v>
      </c>
      <c r="D116" s="3">
        <v>5</v>
      </c>
      <c r="E116" s="3">
        <v>729</v>
      </c>
      <c r="F116" s="3" t="s">
        <v>12</v>
      </c>
      <c r="G116" s="3">
        <v>13</v>
      </c>
      <c r="H116" s="3">
        <v>64</v>
      </c>
      <c r="I116" s="3">
        <v>1.26E-10</v>
      </c>
      <c r="J116" s="3" t="s">
        <v>12</v>
      </c>
      <c r="K116" s="3">
        <v>67</v>
      </c>
      <c r="L116" s="3">
        <v>119</v>
      </c>
      <c r="M116" s="3">
        <v>5.2699999999999998E-13</v>
      </c>
      <c r="N116" s="3">
        <v>243</v>
      </c>
      <c r="O116" s="3">
        <v>27100.32</v>
      </c>
      <c r="P116" s="3">
        <v>8.52</v>
      </c>
      <c r="Q116" s="3">
        <v>-0.72299999999999998</v>
      </c>
    </row>
    <row r="117" spans="1:17" x14ac:dyDescent="0.25">
      <c r="A117" s="3" t="s">
        <v>365</v>
      </c>
      <c r="B117" s="4" t="s">
        <v>366</v>
      </c>
      <c r="C117" s="3" t="s">
        <v>367</v>
      </c>
      <c r="D117" s="3">
        <v>4</v>
      </c>
      <c r="E117" s="3">
        <v>1080</v>
      </c>
      <c r="F117" s="3" t="s">
        <v>12</v>
      </c>
      <c r="G117" s="3">
        <v>13</v>
      </c>
      <c r="H117" s="3">
        <v>63</v>
      </c>
      <c r="I117" s="3">
        <v>3.5299999999999999E-14</v>
      </c>
      <c r="J117" s="3" t="s">
        <v>12</v>
      </c>
      <c r="K117" s="3">
        <v>66</v>
      </c>
      <c r="L117" s="3">
        <v>114</v>
      </c>
      <c r="M117" s="3">
        <v>9.4599999999999999E-15</v>
      </c>
      <c r="N117" s="3">
        <v>360</v>
      </c>
      <c r="O117" s="3">
        <v>40819.86</v>
      </c>
      <c r="P117" s="3">
        <v>9.0399999999999991</v>
      </c>
      <c r="Q117" s="3">
        <v>-0.65400000000000003</v>
      </c>
    </row>
    <row r="118" spans="1:17" x14ac:dyDescent="0.25">
      <c r="A118" s="3" t="s">
        <v>368</v>
      </c>
      <c r="B118" s="4" t="s">
        <v>369</v>
      </c>
      <c r="C118" s="3" t="s">
        <v>370</v>
      </c>
      <c r="D118" s="3">
        <v>3</v>
      </c>
      <c r="E118" s="3">
        <v>762</v>
      </c>
      <c r="F118" s="3" t="s">
        <v>12</v>
      </c>
      <c r="G118" s="3">
        <v>16</v>
      </c>
      <c r="H118" s="3">
        <v>66</v>
      </c>
      <c r="I118" s="3">
        <v>3.6999999999999997E-17</v>
      </c>
      <c r="J118" s="3" t="s">
        <v>12</v>
      </c>
      <c r="K118" s="3">
        <v>69</v>
      </c>
      <c r="L118" s="3">
        <v>117</v>
      </c>
      <c r="M118" s="3">
        <v>7.1699999999999994E-15</v>
      </c>
      <c r="N118" s="3">
        <v>254</v>
      </c>
      <c r="O118" s="3">
        <v>29924.69</v>
      </c>
      <c r="P118" s="3">
        <v>9.1</v>
      </c>
      <c r="Q118" s="3">
        <v>-0.93100000000000005</v>
      </c>
    </row>
    <row r="119" spans="1:17" x14ac:dyDescent="0.25">
      <c r="A119" s="3" t="s">
        <v>371</v>
      </c>
      <c r="B119" s="4" t="s">
        <v>372</v>
      </c>
      <c r="C119" s="3" t="s">
        <v>373</v>
      </c>
      <c r="D119" s="3">
        <v>2</v>
      </c>
      <c r="E119" s="3">
        <v>1047</v>
      </c>
      <c r="F119" s="3" t="s">
        <v>12</v>
      </c>
      <c r="G119" s="3">
        <v>22</v>
      </c>
      <c r="H119" s="3">
        <v>71</v>
      </c>
      <c r="I119" s="3">
        <v>2.91E-15</v>
      </c>
      <c r="J119" s="3" t="s">
        <v>12</v>
      </c>
      <c r="K119" s="3">
        <v>74</v>
      </c>
      <c r="L119" s="3">
        <v>122</v>
      </c>
      <c r="M119" s="3">
        <v>1.03E-15</v>
      </c>
      <c r="N119" s="3">
        <v>348</v>
      </c>
      <c r="O119" s="3">
        <v>39053.53</v>
      </c>
      <c r="P119" s="3">
        <v>9.51</v>
      </c>
      <c r="Q119" s="3">
        <v>-0.93899999999999995</v>
      </c>
    </row>
    <row r="120" spans="1:17" x14ac:dyDescent="0.25">
      <c r="A120" s="3" t="s">
        <v>374</v>
      </c>
      <c r="B120" s="4" t="s">
        <v>375</v>
      </c>
      <c r="C120" s="3" t="s">
        <v>376</v>
      </c>
      <c r="D120" s="3">
        <v>2</v>
      </c>
      <c r="E120" s="3">
        <v>780</v>
      </c>
      <c r="F120" s="3" t="s">
        <v>12</v>
      </c>
      <c r="G120" s="3">
        <v>13</v>
      </c>
      <c r="H120" s="3">
        <v>63</v>
      </c>
      <c r="I120" s="3">
        <v>7.5699999999999996E-14</v>
      </c>
      <c r="J120" s="3" t="s">
        <v>12</v>
      </c>
      <c r="K120" s="3">
        <v>66</v>
      </c>
      <c r="L120" s="3">
        <v>114</v>
      </c>
      <c r="M120" s="3">
        <v>3.0499999999999999E-18</v>
      </c>
      <c r="N120" s="3">
        <v>260</v>
      </c>
      <c r="O120" s="3">
        <v>29159.919999999998</v>
      </c>
      <c r="P120" s="3">
        <v>8.64</v>
      </c>
      <c r="Q120" s="3">
        <v>-0.65500000000000003</v>
      </c>
    </row>
    <row r="121" spans="1:17" x14ac:dyDescent="0.25">
      <c r="A121" s="3" t="s">
        <v>377</v>
      </c>
      <c r="B121" s="4" t="s">
        <v>378</v>
      </c>
      <c r="C121" s="3" t="s">
        <v>379</v>
      </c>
      <c r="D121" s="3">
        <v>2</v>
      </c>
      <c r="E121" s="3">
        <v>1026</v>
      </c>
      <c r="F121" s="3" t="s">
        <v>12</v>
      </c>
      <c r="G121" s="3">
        <v>14</v>
      </c>
      <c r="H121" s="3">
        <v>65</v>
      </c>
      <c r="I121" s="3">
        <v>3.2899999999999997E-14</v>
      </c>
      <c r="J121" s="3" t="s">
        <v>12</v>
      </c>
      <c r="K121" s="3">
        <v>68</v>
      </c>
      <c r="L121" s="3">
        <v>116</v>
      </c>
      <c r="M121" s="3">
        <v>6.3400000000000005E-16</v>
      </c>
      <c r="N121" s="3">
        <v>342</v>
      </c>
      <c r="O121" s="3">
        <v>38326.230000000003</v>
      </c>
      <c r="P121" s="3">
        <v>5.83</v>
      </c>
      <c r="Q121" s="3">
        <v>-0.52</v>
      </c>
    </row>
    <row r="122" spans="1:17" x14ac:dyDescent="0.25">
      <c r="A122" s="3" t="s">
        <v>380</v>
      </c>
      <c r="B122" s="4" t="s">
        <v>381</v>
      </c>
      <c r="C122" s="3" t="s">
        <v>382</v>
      </c>
      <c r="D122" s="3">
        <v>3</v>
      </c>
      <c r="E122" s="3">
        <v>1095</v>
      </c>
      <c r="F122" s="3" t="s">
        <v>12</v>
      </c>
      <c r="G122" s="3">
        <v>13</v>
      </c>
      <c r="H122" s="3">
        <v>63</v>
      </c>
      <c r="I122" s="3">
        <v>2.87E-14</v>
      </c>
      <c r="J122" s="3" t="s">
        <v>12</v>
      </c>
      <c r="K122" s="3">
        <v>66</v>
      </c>
      <c r="L122" s="3">
        <v>114</v>
      </c>
      <c r="M122" s="3">
        <v>4.8799999999999999E-17</v>
      </c>
      <c r="N122" s="3">
        <v>365</v>
      </c>
      <c r="O122" s="3">
        <v>41338.120000000003</v>
      </c>
      <c r="P122" s="3">
        <v>5.34</v>
      </c>
      <c r="Q122" s="3">
        <v>-0.63300000000000001</v>
      </c>
    </row>
    <row r="123" spans="1:17" x14ac:dyDescent="0.25">
      <c r="A123" s="3" t="s">
        <v>383</v>
      </c>
      <c r="B123" s="4" t="s">
        <v>384</v>
      </c>
      <c r="C123" s="3" t="s">
        <v>385</v>
      </c>
      <c r="D123" s="3">
        <v>2</v>
      </c>
      <c r="E123" s="3">
        <v>1047</v>
      </c>
      <c r="F123" s="3" t="s">
        <v>12</v>
      </c>
      <c r="G123" s="3">
        <v>12</v>
      </c>
      <c r="H123" s="3">
        <v>62</v>
      </c>
      <c r="I123" s="3">
        <v>2.14E-13</v>
      </c>
      <c r="J123" s="3" t="s">
        <v>12</v>
      </c>
      <c r="K123" s="3">
        <v>65</v>
      </c>
      <c r="L123" s="3">
        <v>113</v>
      </c>
      <c r="M123" s="3">
        <v>8.9599999999999997E-16</v>
      </c>
      <c r="N123" s="3">
        <v>349</v>
      </c>
      <c r="O123" s="3">
        <v>39399.879999999997</v>
      </c>
      <c r="P123" s="3">
        <v>6.85</v>
      </c>
      <c r="Q123" s="3">
        <v>-0.748</v>
      </c>
    </row>
    <row r="124" spans="1:17" x14ac:dyDescent="0.25">
      <c r="A124" s="3" t="s">
        <v>386</v>
      </c>
      <c r="B124" s="4" t="s">
        <v>387</v>
      </c>
      <c r="C124" s="3" t="s">
        <v>388</v>
      </c>
      <c r="D124" s="3">
        <v>3</v>
      </c>
      <c r="E124" s="3">
        <v>1113</v>
      </c>
      <c r="F124" s="3" t="s">
        <v>12</v>
      </c>
      <c r="G124" s="3">
        <v>13</v>
      </c>
      <c r="H124" s="3">
        <v>64</v>
      </c>
      <c r="I124" s="3">
        <v>6.75E-11</v>
      </c>
      <c r="J124" s="3" t="s">
        <v>12</v>
      </c>
      <c r="K124" s="3">
        <v>67</v>
      </c>
      <c r="L124" s="3">
        <v>115</v>
      </c>
      <c r="M124" s="3">
        <v>6.9499999999999997E-13</v>
      </c>
      <c r="N124" s="3">
        <v>371</v>
      </c>
      <c r="O124" s="3">
        <v>42031.1</v>
      </c>
      <c r="P124" s="3">
        <v>5.42</v>
      </c>
      <c r="Q124" s="3">
        <v>-0.77400000000000002</v>
      </c>
    </row>
    <row r="125" spans="1:17" x14ac:dyDescent="0.25">
      <c r="A125" s="3" t="s">
        <v>389</v>
      </c>
      <c r="B125" s="4" t="s">
        <v>390</v>
      </c>
      <c r="C125" s="3" t="s">
        <v>391</v>
      </c>
      <c r="D125" s="3">
        <v>3</v>
      </c>
      <c r="E125" s="3">
        <v>1317</v>
      </c>
      <c r="F125" s="3" t="s">
        <v>12</v>
      </c>
      <c r="G125" s="3">
        <v>142</v>
      </c>
      <c r="H125" s="3">
        <v>191</v>
      </c>
      <c r="I125" s="3">
        <v>1.2E-16</v>
      </c>
      <c r="J125" s="3" t="s">
        <v>12</v>
      </c>
      <c r="K125" s="3">
        <v>194</v>
      </c>
      <c r="L125" s="3">
        <v>242</v>
      </c>
      <c r="M125" s="3">
        <v>1.1399999999999999E-17</v>
      </c>
      <c r="N125" s="3">
        <v>439</v>
      </c>
      <c r="O125" s="3">
        <v>49000.42</v>
      </c>
      <c r="P125" s="3">
        <v>8.4700000000000006</v>
      </c>
      <c r="Q125" s="3">
        <v>-0.874</v>
      </c>
    </row>
    <row r="126" spans="1:17" x14ac:dyDescent="0.25">
      <c r="A126" s="3" t="s">
        <v>392</v>
      </c>
      <c r="B126" s="4" t="s">
        <v>393</v>
      </c>
      <c r="C126" s="3" t="s">
        <v>394</v>
      </c>
      <c r="D126" s="3">
        <v>2</v>
      </c>
      <c r="E126" s="3">
        <v>909</v>
      </c>
      <c r="F126" s="3" t="s">
        <v>12</v>
      </c>
      <c r="G126" s="3">
        <v>26</v>
      </c>
      <c r="H126" s="3">
        <v>78</v>
      </c>
      <c r="I126" s="3">
        <v>1.22E-8</v>
      </c>
      <c r="J126" s="3" t="s">
        <v>12</v>
      </c>
      <c r="K126" s="3">
        <v>134</v>
      </c>
      <c r="L126" s="3">
        <v>184</v>
      </c>
      <c r="M126" s="3">
        <v>3.0300000000000002E-13</v>
      </c>
      <c r="N126" s="3">
        <v>303</v>
      </c>
      <c r="O126" s="3">
        <v>34165.480000000003</v>
      </c>
      <c r="P126" s="3">
        <v>7.67</v>
      </c>
      <c r="Q126" s="3">
        <v>-0.72099999999999997</v>
      </c>
    </row>
    <row r="127" spans="1:17" x14ac:dyDescent="0.25">
      <c r="A127" s="3" t="s">
        <v>395</v>
      </c>
      <c r="B127" s="4" t="s">
        <v>396</v>
      </c>
      <c r="C127" s="3" t="s">
        <v>397</v>
      </c>
      <c r="D127" s="3">
        <v>3</v>
      </c>
      <c r="E127" s="3">
        <v>768</v>
      </c>
      <c r="F127" s="3" t="s">
        <v>12</v>
      </c>
      <c r="G127" s="3">
        <v>10</v>
      </c>
      <c r="H127" s="3">
        <v>60</v>
      </c>
      <c r="I127" s="3">
        <v>1.5099999999999999E-13</v>
      </c>
      <c r="J127" s="3" t="s">
        <v>12</v>
      </c>
      <c r="K127" s="3">
        <v>63</v>
      </c>
      <c r="L127" s="3">
        <v>111</v>
      </c>
      <c r="M127" s="3">
        <v>2.91E-15</v>
      </c>
      <c r="N127" s="3">
        <v>256</v>
      </c>
      <c r="O127" s="3">
        <v>29692.720000000001</v>
      </c>
      <c r="P127" s="3">
        <v>7.68</v>
      </c>
      <c r="Q127" s="3">
        <v>-0.80900000000000005</v>
      </c>
    </row>
    <row r="128" spans="1:17" x14ac:dyDescent="0.25">
      <c r="A128" s="3" t="s">
        <v>398</v>
      </c>
      <c r="B128" s="4" t="s">
        <v>399</v>
      </c>
      <c r="C128" s="3" t="s">
        <v>400</v>
      </c>
      <c r="D128" s="3">
        <v>2</v>
      </c>
      <c r="E128" s="3">
        <v>909</v>
      </c>
      <c r="F128" s="3" t="s">
        <v>12</v>
      </c>
      <c r="G128" s="3">
        <v>26</v>
      </c>
      <c r="H128" s="3">
        <v>78</v>
      </c>
      <c r="I128" s="3">
        <v>8.6399999999999999E-9</v>
      </c>
      <c r="J128" s="3" t="s">
        <v>12</v>
      </c>
      <c r="K128" s="3">
        <v>134</v>
      </c>
      <c r="L128" s="3">
        <v>184</v>
      </c>
      <c r="M128" s="3">
        <v>3.0300000000000002E-13</v>
      </c>
      <c r="N128" s="3">
        <v>303</v>
      </c>
      <c r="O128" s="3">
        <v>34156.46</v>
      </c>
      <c r="P128" s="3">
        <v>7.09</v>
      </c>
      <c r="Q128" s="3">
        <v>-0.71</v>
      </c>
    </row>
    <row r="129" spans="1:17" x14ac:dyDescent="0.25">
      <c r="A129" s="3" t="s">
        <v>401</v>
      </c>
      <c r="B129" s="4" t="s">
        <v>402</v>
      </c>
      <c r="C129" s="3" t="s">
        <v>403</v>
      </c>
      <c r="D129" s="3">
        <v>3</v>
      </c>
      <c r="E129" s="3">
        <v>783</v>
      </c>
      <c r="F129" s="3" t="s">
        <v>12</v>
      </c>
      <c r="G129" s="3">
        <v>13</v>
      </c>
      <c r="H129" s="3">
        <v>63</v>
      </c>
      <c r="I129" s="3">
        <v>8.5599999999999999E-13</v>
      </c>
      <c r="J129" s="3" t="s">
        <v>12</v>
      </c>
      <c r="K129" s="3">
        <v>66</v>
      </c>
      <c r="L129" s="3">
        <v>114</v>
      </c>
      <c r="M129" s="3">
        <v>1.5599999999999999E-15</v>
      </c>
      <c r="N129" s="3">
        <v>261</v>
      </c>
      <c r="O129" s="3">
        <v>29741.08</v>
      </c>
      <c r="P129" s="3">
        <v>5.73</v>
      </c>
      <c r="Q129" s="3">
        <v>-0.80200000000000005</v>
      </c>
    </row>
    <row r="130" spans="1:17" x14ac:dyDescent="0.25">
      <c r="A130" s="3" t="s">
        <v>404</v>
      </c>
      <c r="B130" s="4" t="s">
        <v>405</v>
      </c>
      <c r="C130" s="3" t="s">
        <v>406</v>
      </c>
      <c r="D130" s="3">
        <v>2</v>
      </c>
      <c r="E130" s="3">
        <v>918</v>
      </c>
      <c r="F130" s="3" t="s">
        <v>12</v>
      </c>
      <c r="G130" s="3">
        <v>26</v>
      </c>
      <c r="H130" s="3">
        <v>78</v>
      </c>
      <c r="I130" s="3">
        <v>2.5800000000000001E-7</v>
      </c>
      <c r="J130" s="3" t="s">
        <v>12</v>
      </c>
      <c r="K130" s="3">
        <v>81</v>
      </c>
      <c r="L130" s="3">
        <v>129</v>
      </c>
      <c r="M130" s="3">
        <v>4.1799999999999999E-16</v>
      </c>
      <c r="N130" s="3">
        <v>306</v>
      </c>
      <c r="O130" s="3">
        <v>34219.360000000001</v>
      </c>
      <c r="P130" s="3">
        <v>5.37</v>
      </c>
      <c r="Q130" s="3">
        <v>-0.65200000000000002</v>
      </c>
    </row>
    <row r="131" spans="1:17" x14ac:dyDescent="0.25">
      <c r="A131" s="3" t="s">
        <v>407</v>
      </c>
      <c r="B131" s="4" t="s">
        <v>408</v>
      </c>
      <c r="C131" s="3" t="s">
        <v>409</v>
      </c>
      <c r="D131" s="3">
        <v>3</v>
      </c>
      <c r="E131" s="3">
        <v>918</v>
      </c>
      <c r="F131" s="3" t="s">
        <v>12</v>
      </c>
      <c r="G131" s="3">
        <v>14</v>
      </c>
      <c r="H131" s="3">
        <v>64</v>
      </c>
      <c r="I131" s="3">
        <v>7.1200000000000002E-10</v>
      </c>
      <c r="J131" s="3" t="s">
        <v>12</v>
      </c>
      <c r="K131" s="3">
        <v>67</v>
      </c>
      <c r="L131" s="3">
        <v>115</v>
      </c>
      <c r="M131" s="3">
        <v>1.08E-9</v>
      </c>
      <c r="N131" s="3">
        <v>306</v>
      </c>
      <c r="O131" s="3">
        <v>35021.83</v>
      </c>
      <c r="P131" s="3">
        <v>6.32</v>
      </c>
      <c r="Q131" s="3">
        <v>-0.85699999999999998</v>
      </c>
    </row>
    <row r="132" spans="1:17" x14ac:dyDescent="0.25">
      <c r="A132" s="3" t="s">
        <v>410</v>
      </c>
      <c r="B132" s="4" t="s">
        <v>411</v>
      </c>
      <c r="C132" s="3" t="s">
        <v>412</v>
      </c>
      <c r="D132" s="3">
        <v>3</v>
      </c>
      <c r="E132" s="3">
        <v>942</v>
      </c>
      <c r="F132" s="3" t="s">
        <v>12</v>
      </c>
      <c r="G132" s="3">
        <v>14</v>
      </c>
      <c r="H132" s="3">
        <v>64</v>
      </c>
      <c r="I132" s="3">
        <v>7.1200000000000002E-10</v>
      </c>
      <c r="J132" s="3" t="s">
        <v>12</v>
      </c>
      <c r="K132" s="3">
        <v>67</v>
      </c>
      <c r="L132" s="3">
        <v>115</v>
      </c>
      <c r="M132" s="3">
        <v>1.08E-9</v>
      </c>
      <c r="N132" s="3">
        <v>314</v>
      </c>
      <c r="O132" s="3">
        <v>36021.86</v>
      </c>
      <c r="P132" s="3">
        <v>5.96</v>
      </c>
      <c r="Q132" s="3">
        <v>-0.86899999999999999</v>
      </c>
    </row>
    <row r="133" spans="1:17" x14ac:dyDescent="0.25">
      <c r="A133" s="3" t="s">
        <v>413</v>
      </c>
      <c r="B133" s="4" t="s">
        <v>414</v>
      </c>
      <c r="C133" s="3" t="s">
        <v>415</v>
      </c>
      <c r="D133" s="3">
        <v>4</v>
      </c>
      <c r="E133" s="3">
        <v>846</v>
      </c>
      <c r="F133" s="3" t="s">
        <v>12</v>
      </c>
      <c r="G133" s="3">
        <v>36</v>
      </c>
      <c r="H133" s="3">
        <v>86</v>
      </c>
      <c r="I133" s="3">
        <v>5.4800000000000001E-11</v>
      </c>
      <c r="J133" s="3" t="s">
        <v>12</v>
      </c>
      <c r="K133" s="3">
        <v>89</v>
      </c>
      <c r="L133" s="3">
        <v>137</v>
      </c>
      <c r="M133" s="3">
        <v>8.6900000000000001E-14</v>
      </c>
      <c r="N133" s="3">
        <v>282</v>
      </c>
      <c r="O133" s="3">
        <v>32344.3</v>
      </c>
      <c r="P133" s="3">
        <v>5.43</v>
      </c>
      <c r="Q133" s="3">
        <v>-0.66</v>
      </c>
    </row>
    <row r="134" spans="1:17" x14ac:dyDescent="0.25">
      <c r="A134" s="3" t="s">
        <v>416</v>
      </c>
      <c r="B134" s="4" t="s">
        <v>417</v>
      </c>
      <c r="C134" s="3" t="s">
        <v>418</v>
      </c>
      <c r="D134" s="3">
        <v>2</v>
      </c>
      <c r="E134" s="3">
        <v>951</v>
      </c>
      <c r="F134" s="3" t="s">
        <v>12</v>
      </c>
      <c r="G134" s="3">
        <v>29</v>
      </c>
      <c r="H134" s="3">
        <v>79</v>
      </c>
      <c r="I134" s="3">
        <v>4.4500000000000001E-11</v>
      </c>
      <c r="J134" s="3" t="s">
        <v>12</v>
      </c>
      <c r="K134" s="3">
        <v>82</v>
      </c>
      <c r="L134" s="3">
        <v>130</v>
      </c>
      <c r="M134" s="3">
        <v>7.0599999999999997E-14</v>
      </c>
      <c r="N134" s="3">
        <v>317</v>
      </c>
      <c r="O134" s="3">
        <v>34900.879999999997</v>
      </c>
      <c r="P134" s="3">
        <v>7.72</v>
      </c>
      <c r="Q134" s="3">
        <v>-0.69699999999999995</v>
      </c>
    </row>
    <row r="135" spans="1:17" x14ac:dyDescent="0.25">
      <c r="A135" s="3" t="s">
        <v>419</v>
      </c>
      <c r="B135" s="4" t="s">
        <v>420</v>
      </c>
      <c r="C135" s="3" t="s">
        <v>421</v>
      </c>
      <c r="D135" s="3">
        <v>5</v>
      </c>
      <c r="E135" s="3">
        <v>1572</v>
      </c>
      <c r="F135" s="3" t="s">
        <v>12</v>
      </c>
      <c r="G135" s="3">
        <v>36</v>
      </c>
      <c r="H135" s="3">
        <v>86</v>
      </c>
      <c r="I135" s="3">
        <v>3.8400000000000001E-15</v>
      </c>
      <c r="J135" s="3" t="s">
        <v>12</v>
      </c>
      <c r="K135" s="3">
        <v>89</v>
      </c>
      <c r="L135" s="3">
        <v>137</v>
      </c>
      <c r="M135" s="3">
        <v>1.34E-14</v>
      </c>
      <c r="N135" s="3">
        <v>524</v>
      </c>
      <c r="O135" s="3">
        <v>57769.120000000003</v>
      </c>
      <c r="P135" s="3">
        <v>5.5</v>
      </c>
      <c r="Q135" s="3">
        <v>-0.63900000000000001</v>
      </c>
    </row>
    <row r="136" spans="1:17" x14ac:dyDescent="0.25">
      <c r="A136" s="3" t="s">
        <v>422</v>
      </c>
      <c r="B136" s="4" t="s">
        <v>423</v>
      </c>
      <c r="C136" s="3" t="s">
        <v>424</v>
      </c>
      <c r="D136" s="3">
        <v>3</v>
      </c>
      <c r="E136" s="3">
        <v>978</v>
      </c>
      <c r="F136" s="3" t="s">
        <v>12</v>
      </c>
      <c r="G136" s="3">
        <v>14</v>
      </c>
      <c r="H136" s="3">
        <v>65</v>
      </c>
      <c r="I136" s="3">
        <v>8.4300000000000002E-12</v>
      </c>
      <c r="J136" s="3" t="s">
        <v>12</v>
      </c>
      <c r="K136" s="3">
        <v>68</v>
      </c>
      <c r="L136" s="3">
        <v>116</v>
      </c>
      <c r="M136" s="3">
        <v>7.2299999999999998E-11</v>
      </c>
      <c r="N136" s="3">
        <v>326</v>
      </c>
      <c r="O136" s="3">
        <v>37138.49</v>
      </c>
      <c r="P136" s="3">
        <v>5.52</v>
      </c>
      <c r="Q136" s="3">
        <v>-0.752</v>
      </c>
    </row>
    <row r="137" spans="1:17" x14ac:dyDescent="0.25">
      <c r="A137" s="3" t="s">
        <v>425</v>
      </c>
      <c r="B137" s="4" t="s">
        <v>426</v>
      </c>
      <c r="C137" s="3" t="s">
        <v>427</v>
      </c>
      <c r="D137" s="3">
        <v>3</v>
      </c>
      <c r="E137" s="3">
        <v>795</v>
      </c>
      <c r="F137" s="3" t="s">
        <v>12</v>
      </c>
      <c r="G137" s="3">
        <v>68</v>
      </c>
      <c r="H137" s="3">
        <v>117</v>
      </c>
      <c r="I137" s="3">
        <v>1.52E-18</v>
      </c>
      <c r="J137" s="3" t="s">
        <v>12</v>
      </c>
      <c r="K137" s="3">
        <v>120</v>
      </c>
      <c r="L137" s="3">
        <v>168</v>
      </c>
      <c r="M137" s="3">
        <v>3.45E-17</v>
      </c>
      <c r="N137" s="3">
        <v>264</v>
      </c>
      <c r="O137" s="3">
        <v>30618.05</v>
      </c>
      <c r="P137" s="3">
        <v>8.9</v>
      </c>
      <c r="Q137" s="3">
        <v>-0.82499999999999996</v>
      </c>
    </row>
    <row r="138" spans="1:17" x14ac:dyDescent="0.25">
      <c r="A138" s="3" t="s">
        <v>428</v>
      </c>
      <c r="B138" s="4" t="s">
        <v>429</v>
      </c>
      <c r="C138" s="3" t="s">
        <v>430</v>
      </c>
      <c r="D138" s="3">
        <v>3</v>
      </c>
      <c r="E138" s="3">
        <v>894</v>
      </c>
      <c r="F138" s="3" t="s">
        <v>12</v>
      </c>
      <c r="G138" s="3">
        <v>54</v>
      </c>
      <c r="H138" s="3">
        <v>104</v>
      </c>
      <c r="I138" s="3">
        <v>1.3599999999999999E-6</v>
      </c>
      <c r="J138" s="3" t="s">
        <v>12</v>
      </c>
      <c r="K138" s="3">
        <v>107</v>
      </c>
      <c r="L138" s="3">
        <v>155</v>
      </c>
      <c r="M138" s="3">
        <v>1.5599999999999999E-15</v>
      </c>
      <c r="N138" s="3">
        <v>298</v>
      </c>
      <c r="O138" s="3">
        <v>34427.120000000003</v>
      </c>
      <c r="P138" s="3">
        <v>5.95</v>
      </c>
      <c r="Q138" s="3">
        <v>-0.55300000000000005</v>
      </c>
    </row>
    <row r="139" spans="1:17" x14ac:dyDescent="0.25">
      <c r="A139" s="3" t="s">
        <v>431</v>
      </c>
      <c r="B139" s="4" t="s">
        <v>432</v>
      </c>
      <c r="C139" s="3" t="s">
        <v>433</v>
      </c>
      <c r="D139" s="3">
        <v>3</v>
      </c>
      <c r="E139" s="3">
        <v>792</v>
      </c>
      <c r="F139" s="3" t="s">
        <v>12</v>
      </c>
      <c r="G139" s="3">
        <v>69</v>
      </c>
      <c r="H139" s="3">
        <v>118</v>
      </c>
      <c r="I139" s="3">
        <v>6.0000000000000001E-17</v>
      </c>
      <c r="J139" s="3" t="s">
        <v>12</v>
      </c>
      <c r="K139" s="3">
        <v>121</v>
      </c>
      <c r="L139" s="3">
        <v>169</v>
      </c>
      <c r="M139" s="3">
        <v>3.64E-16</v>
      </c>
      <c r="N139" s="3">
        <v>264</v>
      </c>
      <c r="O139" s="3">
        <v>30697.1</v>
      </c>
      <c r="P139" s="3">
        <v>9.1300000000000008</v>
      </c>
      <c r="Q139" s="3">
        <v>-0.84199999999999997</v>
      </c>
    </row>
    <row r="140" spans="1:17" x14ac:dyDescent="0.25">
      <c r="A140" s="3" t="s">
        <v>434</v>
      </c>
      <c r="B140" s="4" t="s">
        <v>435</v>
      </c>
      <c r="C140" s="3" t="s">
        <v>436</v>
      </c>
      <c r="D140" s="3">
        <v>4</v>
      </c>
      <c r="E140" s="3">
        <v>639</v>
      </c>
      <c r="F140" s="3" t="s">
        <v>12</v>
      </c>
      <c r="G140" s="3">
        <v>2</v>
      </c>
      <c r="H140" s="3">
        <v>45</v>
      </c>
      <c r="I140" s="3">
        <v>5.7500000000000002E-5</v>
      </c>
      <c r="J140" s="3" t="s">
        <v>12</v>
      </c>
      <c r="K140" s="3">
        <v>48</v>
      </c>
      <c r="L140" s="3">
        <v>96</v>
      </c>
      <c r="M140" s="3">
        <v>3.64E-16</v>
      </c>
      <c r="N140" s="3">
        <v>213</v>
      </c>
      <c r="O140" s="3">
        <v>24113.01</v>
      </c>
      <c r="P140" s="3">
        <v>6.37</v>
      </c>
      <c r="Q140" s="3">
        <v>-0.56100000000000005</v>
      </c>
    </row>
    <row r="141" spans="1:17" x14ac:dyDescent="0.25">
      <c r="A141" s="3" t="s">
        <v>437</v>
      </c>
      <c r="B141" s="4" t="s">
        <v>438</v>
      </c>
      <c r="C141" s="3" t="s">
        <v>439</v>
      </c>
      <c r="D141" s="3">
        <v>3</v>
      </c>
      <c r="E141" s="3">
        <v>933</v>
      </c>
      <c r="F141" s="3" t="s">
        <v>12</v>
      </c>
      <c r="G141" s="3">
        <v>13</v>
      </c>
      <c r="H141" s="3">
        <v>63</v>
      </c>
      <c r="I141" s="3">
        <v>5.0699999999999999E-15</v>
      </c>
      <c r="J141" s="3" t="s">
        <v>12</v>
      </c>
      <c r="K141" s="3">
        <v>66</v>
      </c>
      <c r="L141" s="3">
        <v>114</v>
      </c>
      <c r="M141" s="3">
        <v>2.2399999999999999E-16</v>
      </c>
      <c r="N141" s="3">
        <v>311</v>
      </c>
      <c r="O141" s="3">
        <v>35046.22</v>
      </c>
      <c r="P141" s="3">
        <v>5.45</v>
      </c>
      <c r="Q141" s="3">
        <v>-0.72799999999999998</v>
      </c>
    </row>
    <row r="142" spans="1:17" x14ac:dyDescent="0.25">
      <c r="A142" s="3" t="s">
        <v>440</v>
      </c>
      <c r="B142" s="4" t="s">
        <v>441</v>
      </c>
      <c r="C142" s="3" t="s">
        <v>442</v>
      </c>
      <c r="D142" s="3">
        <v>3</v>
      </c>
      <c r="E142" s="3">
        <v>1128</v>
      </c>
      <c r="F142" s="3" t="s">
        <v>12</v>
      </c>
      <c r="G142" s="3">
        <v>87</v>
      </c>
      <c r="H142" s="3">
        <v>136</v>
      </c>
      <c r="I142" s="3">
        <v>2.68E-14</v>
      </c>
      <c r="J142" s="3" t="s">
        <v>12</v>
      </c>
      <c r="K142" s="3">
        <v>139</v>
      </c>
      <c r="L142" s="3">
        <v>187</v>
      </c>
      <c r="M142" s="3">
        <v>7.4499999999999996E-13</v>
      </c>
      <c r="N142" s="3">
        <v>376</v>
      </c>
      <c r="O142" s="3">
        <v>41444.839999999997</v>
      </c>
      <c r="P142" s="3">
        <v>7.67</v>
      </c>
      <c r="Q142" s="3">
        <v>-0.7</v>
      </c>
    </row>
    <row r="143" spans="1:17" x14ac:dyDescent="0.25">
      <c r="A143" s="3" t="s">
        <v>443</v>
      </c>
      <c r="B143" s="4" t="s">
        <v>444</v>
      </c>
      <c r="C143" s="3" t="s">
        <v>445</v>
      </c>
      <c r="D143" s="3">
        <v>3</v>
      </c>
      <c r="E143" s="3">
        <v>1533</v>
      </c>
      <c r="F143" s="3" t="s">
        <v>12</v>
      </c>
      <c r="G143" s="3">
        <v>11</v>
      </c>
      <c r="H143" s="3">
        <v>60</v>
      </c>
      <c r="I143" s="3">
        <v>5.3100000000000002E-18</v>
      </c>
      <c r="J143" s="3" t="s">
        <v>12</v>
      </c>
      <c r="K143" s="3">
        <v>63</v>
      </c>
      <c r="L143" s="3">
        <v>111</v>
      </c>
      <c r="M143" s="3">
        <v>1.6499999999999999E-14</v>
      </c>
      <c r="N143" s="3">
        <v>511</v>
      </c>
      <c r="O143" s="3">
        <v>56123.26</v>
      </c>
      <c r="P143" s="3">
        <v>6.14</v>
      </c>
      <c r="Q143" s="3">
        <v>-0.52600000000000002</v>
      </c>
    </row>
    <row r="144" spans="1:17" x14ac:dyDescent="0.25">
      <c r="A144" s="3" t="s">
        <v>446</v>
      </c>
      <c r="B144" s="5" t="s">
        <v>447</v>
      </c>
      <c r="C144" s="3" t="s">
        <v>448</v>
      </c>
      <c r="D144" s="3">
        <v>11</v>
      </c>
      <c r="E144" s="3">
        <f>N144*3</f>
        <v>1521</v>
      </c>
      <c r="F144" s="3" t="s">
        <v>29</v>
      </c>
      <c r="G144" s="3">
        <v>123</v>
      </c>
      <c r="H144" s="3">
        <v>192</v>
      </c>
      <c r="I144" s="3">
        <v>3.6400000000000002E-2</v>
      </c>
      <c r="J144" s="3" t="s">
        <v>12</v>
      </c>
      <c r="K144" s="3">
        <v>299</v>
      </c>
      <c r="L144" s="3">
        <v>349</v>
      </c>
      <c r="M144" s="6" t="s">
        <v>449</v>
      </c>
      <c r="N144" s="3">
        <v>507</v>
      </c>
      <c r="O144" s="3">
        <v>56853.279999999999</v>
      </c>
      <c r="P144" s="3">
        <v>9.48</v>
      </c>
      <c r="Q144" s="3">
        <v>-0.45700000000000002</v>
      </c>
    </row>
    <row r="145" spans="1:17" x14ac:dyDescent="0.25">
      <c r="A145" s="3" t="s">
        <v>450</v>
      </c>
      <c r="B145" s="4" t="s">
        <v>451</v>
      </c>
      <c r="C145" s="3" t="s">
        <v>452</v>
      </c>
      <c r="D145" s="3">
        <v>3</v>
      </c>
      <c r="E145" s="3">
        <v>741</v>
      </c>
      <c r="F145" s="3" t="s">
        <v>12</v>
      </c>
      <c r="G145" s="3">
        <v>16</v>
      </c>
      <c r="H145" s="3">
        <v>66</v>
      </c>
      <c r="I145" s="3">
        <v>3.1199999999999998E-15</v>
      </c>
      <c r="J145" s="3" t="s">
        <v>12</v>
      </c>
      <c r="K145" s="3">
        <v>69</v>
      </c>
      <c r="L145" s="3">
        <v>117</v>
      </c>
      <c r="M145" s="3">
        <v>1.34E-14</v>
      </c>
      <c r="N145" s="3">
        <v>247</v>
      </c>
      <c r="O145" s="3">
        <v>28372.85</v>
      </c>
      <c r="P145" s="3">
        <v>7.66</v>
      </c>
      <c r="Q145" s="3">
        <v>-0.85499999999999998</v>
      </c>
    </row>
    <row r="146" spans="1:17" x14ac:dyDescent="0.25">
      <c r="A146" s="3" t="s">
        <v>453</v>
      </c>
      <c r="B146" s="4" t="s">
        <v>454</v>
      </c>
      <c r="C146" s="3" t="s">
        <v>455</v>
      </c>
      <c r="D146" s="3">
        <v>3</v>
      </c>
      <c r="E146" s="3">
        <v>1161</v>
      </c>
      <c r="F146" s="3" t="s">
        <v>12</v>
      </c>
      <c r="G146" s="3">
        <v>13</v>
      </c>
      <c r="H146" s="3">
        <v>63</v>
      </c>
      <c r="I146" s="3">
        <v>5.6500000000000002E-13</v>
      </c>
      <c r="J146" s="3" t="s">
        <v>12</v>
      </c>
      <c r="K146" s="3">
        <v>66</v>
      </c>
      <c r="L146" s="3">
        <v>114</v>
      </c>
      <c r="M146" s="3">
        <v>4.8400000000000004E-12</v>
      </c>
      <c r="N146" s="3">
        <v>387</v>
      </c>
      <c r="O146" s="3">
        <v>43994.44</v>
      </c>
      <c r="P146" s="3">
        <v>6.2</v>
      </c>
      <c r="Q146" s="3">
        <v>-0.92600000000000005</v>
      </c>
    </row>
    <row r="147" spans="1:17" x14ac:dyDescent="0.25">
      <c r="A147" s="3" t="s">
        <v>456</v>
      </c>
      <c r="B147" s="4" t="s">
        <v>457</v>
      </c>
      <c r="C147" s="3" t="s">
        <v>458</v>
      </c>
      <c r="D147" s="3">
        <v>4</v>
      </c>
      <c r="E147" s="3">
        <v>1287</v>
      </c>
      <c r="F147" s="3" t="s">
        <v>12</v>
      </c>
      <c r="G147" s="3">
        <v>64</v>
      </c>
      <c r="H147" s="3">
        <v>113</v>
      </c>
      <c r="I147" s="3">
        <v>2.4600000000000001E-13</v>
      </c>
      <c r="J147" s="3" t="s">
        <v>12</v>
      </c>
      <c r="K147" s="3">
        <v>116</v>
      </c>
      <c r="L147" s="3">
        <v>164</v>
      </c>
      <c r="M147" s="3">
        <v>9.6000000000000002E-16</v>
      </c>
      <c r="N147" s="3">
        <v>428</v>
      </c>
      <c r="O147" s="3">
        <v>46708.26</v>
      </c>
      <c r="P147" s="3">
        <v>5.94</v>
      </c>
      <c r="Q147" s="3">
        <v>-0.56699999999999995</v>
      </c>
    </row>
    <row r="148" spans="1:17" x14ac:dyDescent="0.25">
      <c r="A148" s="3" t="s">
        <v>459</v>
      </c>
      <c r="B148" s="4" t="s">
        <v>460</v>
      </c>
      <c r="C148" s="3" t="s">
        <v>461</v>
      </c>
      <c r="D148" s="3">
        <v>3</v>
      </c>
      <c r="E148" s="3">
        <v>645</v>
      </c>
      <c r="F148" s="3" t="s">
        <v>12</v>
      </c>
      <c r="G148" s="3">
        <v>8</v>
      </c>
      <c r="H148" s="3">
        <v>58</v>
      </c>
      <c r="I148" s="3">
        <v>2.68E-14</v>
      </c>
      <c r="J148" s="3" t="s">
        <v>12</v>
      </c>
      <c r="K148" s="3">
        <v>61</v>
      </c>
      <c r="L148" s="3">
        <v>109</v>
      </c>
      <c r="M148" s="3">
        <v>1.0600000000000001E-17</v>
      </c>
      <c r="N148" s="3">
        <v>215</v>
      </c>
      <c r="O148" s="3">
        <v>24759.83</v>
      </c>
      <c r="P148" s="3">
        <v>6.72</v>
      </c>
      <c r="Q148" s="3">
        <v>-0.77300000000000002</v>
      </c>
    </row>
    <row r="149" spans="1:17" x14ac:dyDescent="0.25">
      <c r="A149" s="3" t="s">
        <v>462</v>
      </c>
      <c r="B149" s="4" t="s">
        <v>463</v>
      </c>
      <c r="C149" s="3" t="s">
        <v>464</v>
      </c>
      <c r="D149" s="3">
        <v>3</v>
      </c>
      <c r="E149" s="3">
        <v>1326</v>
      </c>
      <c r="F149" s="3" t="s">
        <v>12</v>
      </c>
      <c r="G149" s="3">
        <v>186</v>
      </c>
      <c r="H149" s="3">
        <v>235</v>
      </c>
      <c r="I149" s="3">
        <v>4.1199999999999999E-15</v>
      </c>
      <c r="J149" s="3" t="s">
        <v>12</v>
      </c>
      <c r="K149" s="3">
        <v>238</v>
      </c>
      <c r="L149" s="3">
        <v>286</v>
      </c>
      <c r="M149" s="3">
        <v>9.6000000000000002E-16</v>
      </c>
      <c r="N149" s="3">
        <v>442</v>
      </c>
      <c r="O149" s="3">
        <v>50528.92</v>
      </c>
      <c r="P149" s="3">
        <v>5.27</v>
      </c>
      <c r="Q149" s="3">
        <v>-0.75800000000000001</v>
      </c>
    </row>
    <row r="150" spans="1:17" x14ac:dyDescent="0.25">
      <c r="A150" s="3" t="s">
        <v>465</v>
      </c>
      <c r="B150" s="4" t="s">
        <v>466</v>
      </c>
      <c r="C150" s="3" t="s">
        <v>467</v>
      </c>
      <c r="D150" s="3">
        <v>3</v>
      </c>
      <c r="E150" s="3">
        <v>1005</v>
      </c>
      <c r="F150" s="3" t="s">
        <v>12</v>
      </c>
      <c r="G150" s="3">
        <v>13</v>
      </c>
      <c r="H150" s="3">
        <v>63</v>
      </c>
      <c r="I150" s="3">
        <v>5.5599999999999997E-12</v>
      </c>
      <c r="J150" s="3" t="s">
        <v>12</v>
      </c>
      <c r="K150" s="3">
        <v>66</v>
      </c>
      <c r="L150" s="3">
        <v>114</v>
      </c>
      <c r="M150" s="3">
        <v>3.78E-14</v>
      </c>
      <c r="N150" s="3">
        <v>335</v>
      </c>
      <c r="O150" s="3">
        <v>37958.46</v>
      </c>
      <c r="P150" s="3">
        <v>5.42</v>
      </c>
      <c r="Q150" s="3">
        <v>-0.70299999999999996</v>
      </c>
    </row>
    <row r="151" spans="1:17" x14ac:dyDescent="0.25">
      <c r="A151" s="3" t="s">
        <v>468</v>
      </c>
      <c r="B151" s="4" t="s">
        <v>469</v>
      </c>
      <c r="C151" s="3" t="s">
        <v>470</v>
      </c>
      <c r="D151" s="3">
        <v>2</v>
      </c>
      <c r="E151" s="3">
        <v>828</v>
      </c>
      <c r="F151" s="3" t="s">
        <v>12</v>
      </c>
      <c r="G151" s="3">
        <v>25</v>
      </c>
      <c r="H151" s="3">
        <v>77</v>
      </c>
      <c r="I151" s="3">
        <v>2.16E-9</v>
      </c>
      <c r="J151" s="3" t="s">
        <v>12</v>
      </c>
      <c r="K151" s="3">
        <v>129</v>
      </c>
      <c r="L151" s="3">
        <v>179</v>
      </c>
      <c r="M151" s="3">
        <v>3.4799999999999998E-13</v>
      </c>
      <c r="N151" s="3">
        <v>275</v>
      </c>
      <c r="O151" s="3">
        <v>31197.71</v>
      </c>
      <c r="P151" s="3">
        <v>7.76</v>
      </c>
      <c r="Q151" s="3">
        <v>-0.85599999999999998</v>
      </c>
    </row>
    <row r="152" spans="1:17" x14ac:dyDescent="0.25">
      <c r="A152" s="3" t="s">
        <v>471</v>
      </c>
      <c r="B152" s="4" t="s">
        <v>472</v>
      </c>
      <c r="C152" s="3" t="s">
        <v>473</v>
      </c>
      <c r="D152" s="3">
        <v>1</v>
      </c>
      <c r="E152" s="3">
        <v>873</v>
      </c>
      <c r="F152" s="3" t="s">
        <v>12</v>
      </c>
      <c r="G152" s="3">
        <v>10</v>
      </c>
      <c r="H152" s="3">
        <v>59</v>
      </c>
      <c r="I152" s="3">
        <v>2.76E-16</v>
      </c>
      <c r="J152" s="3" t="s">
        <v>12</v>
      </c>
      <c r="K152" s="3">
        <v>62</v>
      </c>
      <c r="L152" s="3">
        <v>110</v>
      </c>
      <c r="M152" s="3">
        <v>2.5699999999999999E-16</v>
      </c>
      <c r="N152" s="3">
        <v>290</v>
      </c>
      <c r="O152" s="3">
        <v>32064.57</v>
      </c>
      <c r="P152" s="3">
        <v>5.74</v>
      </c>
      <c r="Q152" s="3">
        <v>-0.70699999999999996</v>
      </c>
    </row>
    <row r="153" spans="1:17" x14ac:dyDescent="0.25">
      <c r="A153" s="3" t="s">
        <v>474</v>
      </c>
      <c r="B153" s="4" t="s">
        <v>475</v>
      </c>
      <c r="C153" s="3" t="s">
        <v>476</v>
      </c>
      <c r="D153" s="3">
        <v>4</v>
      </c>
      <c r="E153" s="3">
        <v>2973</v>
      </c>
      <c r="F153" s="3" t="s">
        <v>12</v>
      </c>
      <c r="G153" s="3">
        <v>6</v>
      </c>
      <c r="H153" s="3">
        <v>55</v>
      </c>
      <c r="I153" s="3">
        <v>4.1199999999999999E-15</v>
      </c>
      <c r="J153" s="3" t="s">
        <v>12</v>
      </c>
      <c r="K153" s="3">
        <v>58</v>
      </c>
      <c r="L153" s="3">
        <v>105</v>
      </c>
      <c r="M153" s="3">
        <v>9.8400000000000005E-13</v>
      </c>
      <c r="N153" s="3">
        <v>991</v>
      </c>
      <c r="O153" s="3">
        <v>111592.47</v>
      </c>
      <c r="P153" s="3">
        <v>5.05</v>
      </c>
      <c r="Q153" s="3">
        <v>-0.85499999999999998</v>
      </c>
    </row>
    <row r="154" spans="1:17" x14ac:dyDescent="0.25">
      <c r="A154" s="3" t="s">
        <v>477</v>
      </c>
      <c r="B154" s="4" t="s">
        <v>478</v>
      </c>
      <c r="C154" s="3" t="s">
        <v>479</v>
      </c>
      <c r="D154" s="3">
        <v>3</v>
      </c>
      <c r="E154" s="3">
        <v>630</v>
      </c>
      <c r="F154" s="3" t="s">
        <v>12</v>
      </c>
      <c r="G154" s="3">
        <v>25</v>
      </c>
      <c r="H154" s="3">
        <v>75</v>
      </c>
      <c r="I154" s="3">
        <v>2.1200000000000001E-17</v>
      </c>
      <c r="J154" s="3" t="s">
        <v>12</v>
      </c>
      <c r="K154" s="3">
        <v>78</v>
      </c>
      <c r="L154" s="3">
        <v>126</v>
      </c>
      <c r="M154" s="3">
        <v>5.1499999999999999E-16</v>
      </c>
      <c r="N154" s="3">
        <v>210</v>
      </c>
      <c r="O154" s="3">
        <v>24530.71</v>
      </c>
      <c r="P154" s="3">
        <v>8.57</v>
      </c>
      <c r="Q154" s="3">
        <v>-1.0860000000000001</v>
      </c>
    </row>
    <row r="155" spans="1:17" x14ac:dyDescent="0.25">
      <c r="A155" s="3" t="s">
        <v>480</v>
      </c>
      <c r="B155" s="4" t="s">
        <v>481</v>
      </c>
      <c r="C155" s="3" t="s">
        <v>482</v>
      </c>
      <c r="D155" s="3">
        <v>3</v>
      </c>
      <c r="E155" s="3">
        <v>975</v>
      </c>
      <c r="F155" s="3" t="s">
        <v>12</v>
      </c>
      <c r="G155" s="3">
        <v>13</v>
      </c>
      <c r="H155" s="3">
        <v>64</v>
      </c>
      <c r="I155" s="3">
        <v>8.4300000000000002E-12</v>
      </c>
      <c r="J155" s="3" t="s">
        <v>12</v>
      </c>
      <c r="K155" s="3">
        <v>67</v>
      </c>
      <c r="L155" s="3">
        <v>115</v>
      </c>
      <c r="M155" s="3">
        <v>7.2299999999999998E-11</v>
      </c>
      <c r="N155" s="3">
        <v>325</v>
      </c>
      <c r="O155" s="3">
        <v>37051.410000000003</v>
      </c>
      <c r="P155" s="3">
        <v>5.52</v>
      </c>
      <c r="Q155" s="3">
        <v>-0.751</v>
      </c>
    </row>
    <row r="156" spans="1:17" x14ac:dyDescent="0.25">
      <c r="A156" s="3" t="s">
        <v>483</v>
      </c>
      <c r="B156" s="4" t="s">
        <v>484</v>
      </c>
      <c r="C156" s="3" t="s">
        <v>485</v>
      </c>
      <c r="D156" s="3">
        <v>3</v>
      </c>
      <c r="E156" s="3">
        <v>1131</v>
      </c>
      <c r="F156" s="3" t="s">
        <v>12</v>
      </c>
      <c r="G156" s="3">
        <v>88</v>
      </c>
      <c r="H156" s="3">
        <v>137</v>
      </c>
      <c r="I156" s="3">
        <v>2.68E-14</v>
      </c>
      <c r="J156" s="3" t="s">
        <v>12</v>
      </c>
      <c r="K156" s="3">
        <v>140</v>
      </c>
      <c r="L156" s="3">
        <v>188</v>
      </c>
      <c r="M156" s="3">
        <v>7.4499999999999996E-13</v>
      </c>
      <c r="N156" s="3">
        <v>377</v>
      </c>
      <c r="O156" s="3">
        <v>41616.03</v>
      </c>
      <c r="P156" s="3">
        <v>7.23</v>
      </c>
      <c r="Q156" s="3">
        <v>-0.69299999999999995</v>
      </c>
    </row>
    <row r="157" spans="1:17" x14ac:dyDescent="0.25">
      <c r="A157" s="3" t="s">
        <v>486</v>
      </c>
      <c r="B157" s="4" t="s">
        <v>487</v>
      </c>
      <c r="C157" s="3" t="s">
        <v>488</v>
      </c>
      <c r="D157" s="3">
        <v>3</v>
      </c>
      <c r="E157" s="3">
        <v>933</v>
      </c>
      <c r="F157" s="3" t="s">
        <v>12</v>
      </c>
      <c r="G157" s="3">
        <v>13</v>
      </c>
      <c r="H157" s="3">
        <v>63</v>
      </c>
      <c r="I157" s="3">
        <v>5.0699999999999999E-15</v>
      </c>
      <c r="J157" s="3" t="s">
        <v>12</v>
      </c>
      <c r="K157" s="3">
        <v>66</v>
      </c>
      <c r="L157" s="3">
        <v>114</v>
      </c>
      <c r="M157" s="3">
        <v>2.2399999999999999E-16</v>
      </c>
      <c r="N157" s="3">
        <v>311</v>
      </c>
      <c r="O157" s="3">
        <v>35019.19</v>
      </c>
      <c r="P157" s="3">
        <v>5.45</v>
      </c>
      <c r="Q157" s="3">
        <v>-0.72</v>
      </c>
    </row>
    <row r="158" spans="1:17" x14ac:dyDescent="0.25">
      <c r="A158" s="3" t="s">
        <v>489</v>
      </c>
      <c r="B158" s="4" t="s">
        <v>490</v>
      </c>
      <c r="C158" s="3" t="s">
        <v>491</v>
      </c>
      <c r="D158" s="3">
        <v>3</v>
      </c>
      <c r="E158" s="3">
        <v>795</v>
      </c>
      <c r="F158" s="3" t="s">
        <v>12</v>
      </c>
      <c r="G158" s="3">
        <v>69</v>
      </c>
      <c r="H158" s="3">
        <v>118</v>
      </c>
      <c r="I158" s="3">
        <v>3.9599999999999999E-17</v>
      </c>
      <c r="J158" s="3" t="s">
        <v>12</v>
      </c>
      <c r="K158" s="3">
        <v>121</v>
      </c>
      <c r="L158" s="3">
        <v>169</v>
      </c>
      <c r="M158" s="3">
        <v>2.7999999999999999E-17</v>
      </c>
      <c r="N158" s="3">
        <v>264</v>
      </c>
      <c r="O158" s="3">
        <v>30639.119999999999</v>
      </c>
      <c r="P158" s="3">
        <v>9.11</v>
      </c>
      <c r="Q158" s="3">
        <v>-0.84199999999999997</v>
      </c>
    </row>
    <row r="159" spans="1:17" x14ac:dyDescent="0.25">
      <c r="A159" s="3" t="s">
        <v>492</v>
      </c>
      <c r="B159" s="4" t="s">
        <v>493</v>
      </c>
      <c r="C159" s="3" t="s">
        <v>494</v>
      </c>
      <c r="D159" s="3">
        <v>3</v>
      </c>
      <c r="E159" s="3">
        <v>936</v>
      </c>
      <c r="F159" s="3" t="s">
        <v>12</v>
      </c>
      <c r="G159" s="3">
        <v>54</v>
      </c>
      <c r="H159" s="3">
        <v>118</v>
      </c>
      <c r="I159" s="3">
        <v>6.9700000000000003E-4</v>
      </c>
      <c r="J159" s="3" t="s">
        <v>12</v>
      </c>
      <c r="K159" s="3">
        <v>121</v>
      </c>
      <c r="L159" s="3">
        <v>169</v>
      </c>
      <c r="M159" s="3">
        <v>1.92E-15</v>
      </c>
      <c r="N159" s="3">
        <v>312</v>
      </c>
      <c r="O159" s="3">
        <v>35892.949999999997</v>
      </c>
      <c r="P159" s="3">
        <v>6.1</v>
      </c>
      <c r="Q159" s="3">
        <v>-0.48899999999999999</v>
      </c>
    </row>
    <row r="160" spans="1:17" x14ac:dyDescent="0.25">
      <c r="A160" s="3" t="s">
        <v>495</v>
      </c>
      <c r="B160" s="4" t="s">
        <v>496</v>
      </c>
      <c r="C160" s="3" t="s">
        <v>497</v>
      </c>
      <c r="D160" s="3">
        <v>1</v>
      </c>
      <c r="E160" s="3">
        <v>1083</v>
      </c>
      <c r="F160" s="3" t="s">
        <v>12</v>
      </c>
      <c r="G160" s="3">
        <v>11</v>
      </c>
      <c r="H160" s="3">
        <v>60</v>
      </c>
      <c r="I160" s="3">
        <v>5.3100000000000002E-18</v>
      </c>
      <c r="J160" s="3" t="s">
        <v>12</v>
      </c>
      <c r="K160" s="3">
        <v>63</v>
      </c>
      <c r="L160" s="3">
        <v>111</v>
      </c>
      <c r="M160" s="3">
        <v>1.6499999999999999E-14</v>
      </c>
      <c r="N160" s="3">
        <v>360</v>
      </c>
      <c r="O160" s="3">
        <v>39085.01</v>
      </c>
      <c r="P160" s="3">
        <v>6.26</v>
      </c>
      <c r="Q160" s="3">
        <v>-0.498</v>
      </c>
    </row>
    <row r="161" spans="1:17" x14ac:dyDescent="0.25">
      <c r="A161" s="3" t="s">
        <v>498</v>
      </c>
      <c r="B161" s="4" t="s">
        <v>499</v>
      </c>
      <c r="C161" s="3" t="s">
        <v>500</v>
      </c>
      <c r="D161" s="3">
        <v>4</v>
      </c>
      <c r="E161" s="3">
        <v>744</v>
      </c>
      <c r="F161" s="3" t="s">
        <v>12</v>
      </c>
      <c r="G161" s="3">
        <v>11</v>
      </c>
      <c r="H161" s="3">
        <v>61</v>
      </c>
      <c r="I161" s="3">
        <v>1.92E-15</v>
      </c>
      <c r="J161" s="3" t="s">
        <v>12</v>
      </c>
      <c r="K161" s="3">
        <v>64</v>
      </c>
      <c r="L161" s="3">
        <v>112</v>
      </c>
      <c r="M161" s="3">
        <v>1.34E-14</v>
      </c>
      <c r="N161" s="3">
        <v>248</v>
      </c>
      <c r="O161" s="3">
        <v>28472.71</v>
      </c>
      <c r="P161" s="3">
        <v>6.4</v>
      </c>
      <c r="Q161" s="3">
        <v>-0.94899999999999995</v>
      </c>
    </row>
    <row r="162" spans="1:17" x14ac:dyDescent="0.25">
      <c r="A162" s="3" t="s">
        <v>501</v>
      </c>
      <c r="B162" s="4" t="s">
        <v>502</v>
      </c>
      <c r="C162" s="3" t="s">
        <v>503</v>
      </c>
      <c r="D162" s="3">
        <v>3</v>
      </c>
      <c r="E162" s="3">
        <v>867</v>
      </c>
      <c r="F162" s="3" t="s">
        <v>12</v>
      </c>
      <c r="G162" s="3">
        <v>19</v>
      </c>
      <c r="H162" s="3">
        <v>69</v>
      </c>
      <c r="I162" s="3">
        <v>3.8999999999999998E-16</v>
      </c>
      <c r="J162" s="3" t="s">
        <v>12</v>
      </c>
      <c r="K162" s="3">
        <v>72</v>
      </c>
      <c r="L162" s="3">
        <v>120</v>
      </c>
      <c r="M162" s="3">
        <v>1.5599999999999999E-15</v>
      </c>
      <c r="N162" s="3">
        <v>289</v>
      </c>
      <c r="O162" s="3">
        <v>33005.199999999997</v>
      </c>
      <c r="P162" s="3">
        <v>5.63</v>
      </c>
      <c r="Q162" s="3">
        <v>-0.67100000000000004</v>
      </c>
    </row>
    <row r="163" spans="1:17" x14ac:dyDescent="0.25">
      <c r="A163" s="3" t="s">
        <v>504</v>
      </c>
      <c r="B163" s="4" t="s">
        <v>505</v>
      </c>
      <c r="C163" s="3" t="s">
        <v>506</v>
      </c>
      <c r="D163" s="3">
        <v>2</v>
      </c>
      <c r="E163" s="3">
        <v>918</v>
      </c>
      <c r="F163" s="3" t="s">
        <v>12</v>
      </c>
      <c r="G163" s="3">
        <v>26</v>
      </c>
      <c r="H163" s="3">
        <v>78</v>
      </c>
      <c r="I163" s="3">
        <v>2.5800000000000001E-7</v>
      </c>
      <c r="J163" s="3" t="s">
        <v>12</v>
      </c>
      <c r="K163" s="3">
        <v>81</v>
      </c>
      <c r="L163" s="3">
        <v>129</v>
      </c>
      <c r="M163" s="3">
        <v>4.1799999999999999E-16</v>
      </c>
      <c r="N163" s="3">
        <v>306</v>
      </c>
      <c r="O163" s="3">
        <v>34311.51</v>
      </c>
      <c r="P163" s="3">
        <v>5.64</v>
      </c>
      <c r="Q163" s="3">
        <v>-0.66300000000000003</v>
      </c>
    </row>
    <row r="164" spans="1:17" x14ac:dyDescent="0.25">
      <c r="A164" s="3" t="s">
        <v>507</v>
      </c>
      <c r="B164" s="4" t="s">
        <v>508</v>
      </c>
      <c r="C164" s="3" t="s">
        <v>509</v>
      </c>
      <c r="D164" s="3">
        <v>3</v>
      </c>
      <c r="E164" s="3">
        <v>768</v>
      </c>
      <c r="F164" s="3" t="s">
        <v>12</v>
      </c>
      <c r="G164" s="3">
        <v>10</v>
      </c>
      <c r="H164" s="3">
        <v>60</v>
      </c>
      <c r="I164" s="3">
        <v>1.5099999999999999E-13</v>
      </c>
      <c r="J164" s="3" t="s">
        <v>12</v>
      </c>
      <c r="K164" s="3">
        <v>63</v>
      </c>
      <c r="L164" s="3">
        <v>111</v>
      </c>
      <c r="M164" s="3">
        <v>2.91E-15</v>
      </c>
      <c r="N164" s="3">
        <v>256</v>
      </c>
      <c r="O164" s="3">
        <v>29678.69</v>
      </c>
      <c r="P164" s="3">
        <v>7.68</v>
      </c>
      <c r="Q164" s="3">
        <v>-0.80900000000000005</v>
      </c>
    </row>
    <row r="165" spans="1:17" x14ac:dyDescent="0.25">
      <c r="A165" s="3" t="s">
        <v>510</v>
      </c>
      <c r="B165" s="4" t="s">
        <v>511</v>
      </c>
      <c r="C165" s="3" t="s">
        <v>512</v>
      </c>
      <c r="D165" s="3">
        <v>2</v>
      </c>
      <c r="E165" s="3">
        <v>909</v>
      </c>
      <c r="F165" s="3" t="s">
        <v>12</v>
      </c>
      <c r="G165" s="3">
        <v>26</v>
      </c>
      <c r="H165" s="3">
        <v>78</v>
      </c>
      <c r="I165" s="3">
        <v>1.22E-8</v>
      </c>
      <c r="J165" s="3" t="s">
        <v>12</v>
      </c>
      <c r="K165" s="3">
        <v>134</v>
      </c>
      <c r="L165" s="3">
        <v>184</v>
      </c>
      <c r="M165" s="3">
        <v>3.0300000000000002E-13</v>
      </c>
      <c r="N165" s="3">
        <v>303</v>
      </c>
      <c r="O165" s="3">
        <v>34152.480000000003</v>
      </c>
      <c r="P165" s="3">
        <v>7.05</v>
      </c>
      <c r="Q165" s="3">
        <v>-0.69299999999999995</v>
      </c>
    </row>
    <row r="166" spans="1:17" x14ac:dyDescent="0.25">
      <c r="A166" s="3" t="s">
        <v>513</v>
      </c>
      <c r="B166" s="4" t="s">
        <v>514</v>
      </c>
      <c r="C166" s="3" t="s">
        <v>515</v>
      </c>
      <c r="D166" s="3">
        <v>3</v>
      </c>
      <c r="E166" s="3">
        <v>1317</v>
      </c>
      <c r="F166" s="3" t="s">
        <v>12</v>
      </c>
      <c r="G166" s="3">
        <v>142</v>
      </c>
      <c r="H166" s="3">
        <v>191</v>
      </c>
      <c r="I166" s="3">
        <v>1.2E-16</v>
      </c>
      <c r="J166" s="3" t="s">
        <v>12</v>
      </c>
      <c r="K166" s="3">
        <v>194</v>
      </c>
      <c r="L166" s="3">
        <v>242</v>
      </c>
      <c r="M166" s="3">
        <v>1.1399999999999999E-17</v>
      </c>
      <c r="N166" s="3">
        <v>439</v>
      </c>
      <c r="O166" s="3">
        <v>49004.35</v>
      </c>
      <c r="P166" s="3">
        <v>8.4700000000000006</v>
      </c>
      <c r="Q166" s="3">
        <v>-0.88200000000000001</v>
      </c>
    </row>
    <row r="167" spans="1:17" x14ac:dyDescent="0.25">
      <c r="A167" s="3" t="s">
        <v>516</v>
      </c>
      <c r="B167" s="4" t="s">
        <v>517</v>
      </c>
      <c r="C167" s="3" t="s">
        <v>518</v>
      </c>
      <c r="D167" s="3">
        <v>4</v>
      </c>
      <c r="E167" s="3">
        <v>4971</v>
      </c>
      <c r="F167" s="3" t="s">
        <v>12</v>
      </c>
      <c r="G167" s="3">
        <v>778</v>
      </c>
      <c r="H167" s="3">
        <v>826</v>
      </c>
      <c r="I167" s="3">
        <v>5.1600000000000001E-7</v>
      </c>
      <c r="J167" s="3" t="s">
        <v>12</v>
      </c>
      <c r="K167" s="3">
        <v>983</v>
      </c>
      <c r="L167" s="3">
        <v>1031</v>
      </c>
      <c r="M167" s="3">
        <v>1.4200000000000001E-9</v>
      </c>
      <c r="N167" s="3">
        <v>1657</v>
      </c>
      <c r="O167" s="3">
        <v>180495.71</v>
      </c>
      <c r="P167" s="3">
        <v>5.55</v>
      </c>
      <c r="Q167" s="3">
        <v>-0.67300000000000004</v>
      </c>
    </row>
    <row r="168" spans="1:17" x14ac:dyDescent="0.25">
      <c r="A168" s="3" t="s">
        <v>519</v>
      </c>
      <c r="B168" s="4" t="s">
        <v>520</v>
      </c>
      <c r="C168" s="3" t="s">
        <v>521</v>
      </c>
      <c r="D168" s="3">
        <v>2</v>
      </c>
      <c r="E168" s="3">
        <v>690</v>
      </c>
      <c r="F168" s="3" t="s">
        <v>12</v>
      </c>
      <c r="G168" s="3">
        <v>29</v>
      </c>
      <c r="H168" s="3">
        <v>81</v>
      </c>
      <c r="I168" s="3">
        <v>8.9800000000000002E-7</v>
      </c>
      <c r="J168" s="3" t="s">
        <v>12</v>
      </c>
      <c r="K168" s="3">
        <v>132</v>
      </c>
      <c r="L168" s="3">
        <v>182</v>
      </c>
      <c r="M168" s="3">
        <v>6.9499999999999997E-13</v>
      </c>
      <c r="N168" s="3">
        <v>230</v>
      </c>
      <c r="O168" s="3">
        <v>26014.77</v>
      </c>
      <c r="P168" s="3">
        <v>6.24</v>
      </c>
      <c r="Q168" s="3">
        <v>-0.871</v>
      </c>
    </row>
    <row r="169" spans="1:17" x14ac:dyDescent="0.25">
      <c r="A169" s="3" t="s">
        <v>522</v>
      </c>
      <c r="B169" s="4" t="s">
        <v>523</v>
      </c>
      <c r="C169" s="3" t="s">
        <v>524</v>
      </c>
      <c r="D169" s="3">
        <v>3</v>
      </c>
      <c r="E169" s="3">
        <v>681</v>
      </c>
      <c r="F169" s="3" t="s">
        <v>12</v>
      </c>
      <c r="G169" s="3">
        <v>12</v>
      </c>
      <c r="H169" s="3">
        <v>62</v>
      </c>
      <c r="I169" s="3">
        <v>1.0999999999999999E-15</v>
      </c>
      <c r="J169" s="3" t="s">
        <v>12</v>
      </c>
      <c r="K169" s="3">
        <v>65</v>
      </c>
      <c r="L169" s="3">
        <v>113</v>
      </c>
      <c r="M169" s="3">
        <v>1.9499999999999999E-16</v>
      </c>
      <c r="N169" s="3">
        <v>227</v>
      </c>
      <c r="O169" s="3">
        <v>26367.13</v>
      </c>
      <c r="P169" s="3">
        <v>9.51</v>
      </c>
      <c r="Q169" s="3">
        <v>-0.80800000000000005</v>
      </c>
    </row>
    <row r="170" spans="1:17" x14ac:dyDescent="0.25">
      <c r="A170" s="3" t="s">
        <v>525</v>
      </c>
      <c r="B170" s="4" t="s">
        <v>526</v>
      </c>
      <c r="C170" s="3" t="s">
        <v>527</v>
      </c>
      <c r="D170" s="3">
        <v>2</v>
      </c>
      <c r="E170" s="3">
        <v>735</v>
      </c>
      <c r="F170" s="3" t="s">
        <v>12</v>
      </c>
      <c r="G170" s="3">
        <v>21</v>
      </c>
      <c r="H170" s="3">
        <v>73</v>
      </c>
      <c r="I170" s="3">
        <v>3.5100000000000001E-9</v>
      </c>
      <c r="J170" s="3" t="s">
        <v>12</v>
      </c>
      <c r="K170" s="3">
        <v>121</v>
      </c>
      <c r="L170" s="3">
        <v>171</v>
      </c>
      <c r="M170" s="3">
        <v>2.5600000000000001E-11</v>
      </c>
      <c r="N170" s="3">
        <v>245</v>
      </c>
      <c r="O170" s="3">
        <v>27795.45</v>
      </c>
      <c r="P170" s="3">
        <v>9.52</v>
      </c>
      <c r="Q170" s="3">
        <v>-0.66500000000000004</v>
      </c>
    </row>
    <row r="171" spans="1:17" x14ac:dyDescent="0.25">
      <c r="A171" s="3" t="s">
        <v>528</v>
      </c>
      <c r="B171" s="4" t="s">
        <v>529</v>
      </c>
      <c r="C171" s="3" t="s">
        <v>530</v>
      </c>
      <c r="D171" s="3">
        <v>2</v>
      </c>
      <c r="E171" s="3">
        <v>1113</v>
      </c>
      <c r="F171" s="3" t="s">
        <v>12</v>
      </c>
      <c r="G171" s="3">
        <v>50</v>
      </c>
      <c r="H171" s="3">
        <v>99</v>
      </c>
      <c r="I171" s="3">
        <v>6.9E-17</v>
      </c>
      <c r="J171" s="3" t="s">
        <v>12</v>
      </c>
      <c r="K171" s="3">
        <v>133</v>
      </c>
      <c r="L171" s="3">
        <v>176</v>
      </c>
      <c r="M171" s="3">
        <v>1.14E-8</v>
      </c>
      <c r="N171" s="3">
        <v>371</v>
      </c>
      <c r="O171" s="3">
        <v>40348.07</v>
      </c>
      <c r="P171" s="3">
        <v>6.28</v>
      </c>
      <c r="Q171" s="3">
        <v>-0.51500000000000001</v>
      </c>
    </row>
    <row r="172" spans="1:17" x14ac:dyDescent="0.25">
      <c r="A172" s="3" t="s">
        <v>531</v>
      </c>
      <c r="B172" s="4" t="s">
        <v>532</v>
      </c>
      <c r="C172" s="3" t="s">
        <v>533</v>
      </c>
      <c r="D172" s="3">
        <v>10</v>
      </c>
      <c r="E172" s="3">
        <v>2214</v>
      </c>
      <c r="F172" s="3" t="s">
        <v>12</v>
      </c>
      <c r="G172" s="3">
        <v>386</v>
      </c>
      <c r="H172" s="3">
        <v>436</v>
      </c>
      <c r="I172" s="3">
        <v>2.87E-14</v>
      </c>
      <c r="J172" s="3" t="s">
        <v>12</v>
      </c>
      <c r="K172" s="3">
        <v>439</v>
      </c>
      <c r="L172" s="3">
        <v>487</v>
      </c>
      <c r="M172" s="3">
        <v>4.8799999999999999E-17</v>
      </c>
      <c r="N172" s="3">
        <v>738</v>
      </c>
      <c r="O172" s="3">
        <v>82078.92</v>
      </c>
      <c r="P172" s="3">
        <v>5.78</v>
      </c>
      <c r="Q172" s="3">
        <v>-0.27800000000000002</v>
      </c>
    </row>
    <row r="173" spans="1:17" x14ac:dyDescent="0.25">
      <c r="A173" s="3" t="s">
        <v>534</v>
      </c>
      <c r="B173" s="4" t="s">
        <v>535</v>
      </c>
      <c r="C173" s="3" t="s">
        <v>536</v>
      </c>
      <c r="D173" s="3">
        <v>3</v>
      </c>
      <c r="E173" s="3">
        <v>1047</v>
      </c>
      <c r="F173" s="3" t="s">
        <v>12</v>
      </c>
      <c r="G173" s="3">
        <v>1</v>
      </c>
      <c r="H173" s="3">
        <v>42</v>
      </c>
      <c r="I173" s="3">
        <v>3.82</v>
      </c>
      <c r="J173" s="3" t="s">
        <v>12</v>
      </c>
      <c r="K173" s="3">
        <v>45</v>
      </c>
      <c r="L173" s="3">
        <v>93</v>
      </c>
      <c r="M173" s="3">
        <v>6.9499999999999997E-13</v>
      </c>
      <c r="N173" s="3">
        <v>349</v>
      </c>
      <c r="O173" s="3">
        <v>39693.379999999997</v>
      </c>
      <c r="P173" s="3">
        <v>5.3</v>
      </c>
      <c r="Q173" s="3">
        <v>-0.77400000000000002</v>
      </c>
    </row>
    <row r="174" spans="1:17" x14ac:dyDescent="0.25">
      <c r="A174" s="3" t="s">
        <v>537</v>
      </c>
      <c r="B174" s="4" t="s">
        <v>538</v>
      </c>
      <c r="C174" s="3" t="s">
        <v>539</v>
      </c>
      <c r="D174" s="3">
        <v>3</v>
      </c>
      <c r="E174" s="3">
        <v>867</v>
      </c>
      <c r="F174" s="3" t="s">
        <v>12</v>
      </c>
      <c r="G174" s="3">
        <v>19</v>
      </c>
      <c r="H174" s="3">
        <v>69</v>
      </c>
      <c r="I174" s="3">
        <v>3.8999999999999998E-16</v>
      </c>
      <c r="J174" s="3" t="s">
        <v>12</v>
      </c>
      <c r="K174" s="3">
        <v>72</v>
      </c>
      <c r="L174" s="3">
        <v>120</v>
      </c>
      <c r="M174" s="3">
        <v>1.5599999999999999E-15</v>
      </c>
      <c r="N174" s="3">
        <v>289</v>
      </c>
      <c r="O174" s="3">
        <v>33039.22</v>
      </c>
      <c r="P174" s="3">
        <v>5.63</v>
      </c>
      <c r="Q174" s="3">
        <v>-0.67700000000000005</v>
      </c>
    </row>
    <row r="175" spans="1:17" x14ac:dyDescent="0.25">
      <c r="A175" s="3" t="s">
        <v>540</v>
      </c>
      <c r="B175" s="4" t="s">
        <v>541</v>
      </c>
      <c r="C175" s="3" t="s">
        <v>542</v>
      </c>
      <c r="D175" s="3">
        <v>3</v>
      </c>
      <c r="E175" s="3">
        <v>936</v>
      </c>
      <c r="F175" s="3" t="s">
        <v>12</v>
      </c>
      <c r="G175" s="3">
        <v>13</v>
      </c>
      <c r="H175" s="3">
        <v>63</v>
      </c>
      <c r="I175" s="3">
        <v>4.8400000000000004E-12</v>
      </c>
      <c r="J175" s="3" t="s">
        <v>12</v>
      </c>
      <c r="K175" s="3">
        <v>66</v>
      </c>
      <c r="L175" s="3">
        <v>114</v>
      </c>
      <c r="M175" s="3">
        <v>6.9E-17</v>
      </c>
      <c r="N175" s="3">
        <v>312</v>
      </c>
      <c r="O175" s="3">
        <v>35953.47</v>
      </c>
      <c r="P175" s="3">
        <v>5.53</v>
      </c>
      <c r="Q175" s="3">
        <v>-0.76200000000000001</v>
      </c>
    </row>
    <row r="176" spans="1:17" x14ac:dyDescent="0.25">
      <c r="A176" s="3" t="s">
        <v>543</v>
      </c>
      <c r="B176" s="4" t="s">
        <v>544</v>
      </c>
      <c r="C176" s="3" t="s">
        <v>545</v>
      </c>
      <c r="D176" s="3">
        <v>2</v>
      </c>
      <c r="E176" s="3">
        <v>735</v>
      </c>
      <c r="F176" s="3" t="s">
        <v>12</v>
      </c>
      <c r="G176" s="3">
        <v>21</v>
      </c>
      <c r="H176" s="3">
        <v>73</v>
      </c>
      <c r="I176" s="3">
        <v>1.0600000000000001E-8</v>
      </c>
      <c r="J176" s="3" t="s">
        <v>12</v>
      </c>
      <c r="K176" s="3">
        <v>121</v>
      </c>
      <c r="L176" s="3">
        <v>171</v>
      </c>
      <c r="M176" s="3">
        <v>2.5600000000000001E-11</v>
      </c>
      <c r="N176" s="3">
        <v>245</v>
      </c>
      <c r="O176" s="3">
        <v>27783.33</v>
      </c>
      <c r="P176" s="3">
        <v>9.43</v>
      </c>
      <c r="Q176" s="3">
        <v>-0.66100000000000003</v>
      </c>
    </row>
    <row r="177" spans="1:17" x14ac:dyDescent="0.25">
      <c r="A177" s="3" t="s">
        <v>546</v>
      </c>
      <c r="B177" s="4" t="s">
        <v>547</v>
      </c>
      <c r="C177" s="3" t="s">
        <v>548</v>
      </c>
      <c r="D177" s="3">
        <v>2</v>
      </c>
      <c r="E177" s="3">
        <v>1038</v>
      </c>
      <c r="F177" s="3" t="s">
        <v>12</v>
      </c>
      <c r="G177" s="3">
        <v>50</v>
      </c>
      <c r="H177" s="3">
        <v>99</v>
      </c>
      <c r="I177" s="3">
        <v>6.9E-17</v>
      </c>
      <c r="J177" s="3" t="s">
        <v>12</v>
      </c>
      <c r="K177" s="3">
        <v>102</v>
      </c>
      <c r="L177" s="3">
        <v>150</v>
      </c>
      <c r="M177" s="3">
        <v>7.28E-16</v>
      </c>
      <c r="N177" s="3">
        <v>345</v>
      </c>
      <c r="O177" s="3">
        <v>37339.51</v>
      </c>
      <c r="P177" s="3">
        <v>5.91</v>
      </c>
      <c r="Q177" s="3">
        <v>-0.56999999999999995</v>
      </c>
    </row>
    <row r="178" spans="1:17" x14ac:dyDescent="0.25">
      <c r="A178" s="3" t="s">
        <v>549</v>
      </c>
      <c r="B178" s="4" t="s">
        <v>550</v>
      </c>
      <c r="C178" s="3" t="s">
        <v>551</v>
      </c>
      <c r="D178" s="3">
        <v>2</v>
      </c>
      <c r="E178" s="3">
        <v>687</v>
      </c>
      <c r="F178" s="3" t="s">
        <v>12</v>
      </c>
      <c r="G178" s="3">
        <v>29</v>
      </c>
      <c r="H178" s="3">
        <v>81</v>
      </c>
      <c r="I178" s="3">
        <v>9.4800000000000007E-6</v>
      </c>
      <c r="J178" s="3" t="s">
        <v>12</v>
      </c>
      <c r="K178" s="3">
        <v>132</v>
      </c>
      <c r="L178" s="3">
        <v>182</v>
      </c>
      <c r="M178" s="3">
        <v>6.9499999999999997E-13</v>
      </c>
      <c r="N178" s="3">
        <v>229</v>
      </c>
      <c r="O178" s="3">
        <v>25868.63</v>
      </c>
      <c r="P178" s="3">
        <v>6</v>
      </c>
      <c r="Q178" s="3">
        <v>-0.82799999999999996</v>
      </c>
    </row>
    <row r="179" spans="1:17" x14ac:dyDescent="0.25">
      <c r="A179" s="3" t="s">
        <v>552</v>
      </c>
      <c r="B179" s="4" t="s">
        <v>553</v>
      </c>
      <c r="C179" s="3" t="s">
        <v>554</v>
      </c>
      <c r="D179" s="3">
        <v>3</v>
      </c>
      <c r="E179" s="3">
        <v>681</v>
      </c>
      <c r="F179" s="3" t="s">
        <v>12</v>
      </c>
      <c r="G179" s="3">
        <v>12</v>
      </c>
      <c r="H179" s="3">
        <v>62</v>
      </c>
      <c r="I179" s="3">
        <v>1.0999999999999999E-15</v>
      </c>
      <c r="J179" s="3" t="s">
        <v>12</v>
      </c>
      <c r="K179" s="3">
        <v>65</v>
      </c>
      <c r="L179" s="3">
        <v>113</v>
      </c>
      <c r="M179" s="3">
        <v>1.9499999999999999E-16</v>
      </c>
      <c r="N179" s="3">
        <v>227</v>
      </c>
      <c r="O179" s="3">
        <v>26382.15</v>
      </c>
      <c r="P179" s="3">
        <v>9.57</v>
      </c>
      <c r="Q179" s="3">
        <v>-0.84499999999999997</v>
      </c>
    </row>
    <row r="180" spans="1:17" x14ac:dyDescent="0.25">
      <c r="A180" s="3" t="s">
        <v>555</v>
      </c>
      <c r="B180" s="4" t="s">
        <v>556</v>
      </c>
      <c r="C180" s="3" t="s">
        <v>557</v>
      </c>
      <c r="D180" s="3">
        <v>4</v>
      </c>
      <c r="E180" s="3">
        <v>4971</v>
      </c>
      <c r="F180" s="3" t="s">
        <v>12</v>
      </c>
      <c r="G180" s="3">
        <v>779</v>
      </c>
      <c r="H180" s="3">
        <v>827</v>
      </c>
      <c r="I180" s="3">
        <v>5.1600000000000001E-7</v>
      </c>
      <c r="J180" s="3" t="s">
        <v>12</v>
      </c>
      <c r="K180" s="3">
        <v>984</v>
      </c>
      <c r="L180" s="3">
        <v>1032</v>
      </c>
      <c r="M180" s="3">
        <v>1.4200000000000001E-9</v>
      </c>
      <c r="N180" s="3">
        <v>1657</v>
      </c>
      <c r="O180" s="3">
        <v>180503.79</v>
      </c>
      <c r="P180" s="3">
        <v>5.59</v>
      </c>
      <c r="Q180" s="3">
        <v>-0.66100000000000003</v>
      </c>
    </row>
    <row r="181" spans="1:17" x14ac:dyDescent="0.25">
      <c r="A181" s="3" t="s">
        <v>558</v>
      </c>
      <c r="B181" s="4" t="s">
        <v>559</v>
      </c>
      <c r="C181" s="3" t="s">
        <v>560</v>
      </c>
      <c r="D181" s="3">
        <v>2</v>
      </c>
      <c r="E181" s="3">
        <v>1041</v>
      </c>
      <c r="F181" s="3" t="s">
        <v>12</v>
      </c>
      <c r="G181" s="3">
        <v>13</v>
      </c>
      <c r="H181" s="3">
        <v>63</v>
      </c>
      <c r="I181" s="3">
        <v>4.6599999999999998E-14</v>
      </c>
      <c r="J181" s="3" t="s">
        <v>12</v>
      </c>
      <c r="K181" s="3">
        <v>66</v>
      </c>
      <c r="L181" s="3">
        <v>114</v>
      </c>
      <c r="M181" s="3">
        <v>1.5E-17</v>
      </c>
      <c r="N181" s="3">
        <v>347</v>
      </c>
      <c r="O181" s="3">
        <v>39231.89</v>
      </c>
      <c r="P181" s="3">
        <v>5.94</v>
      </c>
      <c r="Q181" s="3">
        <v>-0.67300000000000004</v>
      </c>
    </row>
    <row r="182" spans="1:17" x14ac:dyDescent="0.25">
      <c r="A182" s="3" t="s">
        <v>561</v>
      </c>
      <c r="B182" s="4" t="s">
        <v>562</v>
      </c>
      <c r="C182" s="3" t="s">
        <v>563</v>
      </c>
      <c r="D182" s="3">
        <v>3</v>
      </c>
      <c r="E182" s="3">
        <v>846</v>
      </c>
      <c r="F182" s="3" t="s">
        <v>12</v>
      </c>
      <c r="G182" s="3">
        <v>13</v>
      </c>
      <c r="H182" s="3">
        <v>64</v>
      </c>
      <c r="I182" s="3">
        <v>1.2999999999999999E-12</v>
      </c>
      <c r="J182" s="3" t="s">
        <v>12</v>
      </c>
      <c r="K182" s="3">
        <v>67</v>
      </c>
      <c r="L182" s="3">
        <v>115</v>
      </c>
      <c r="M182" s="3">
        <v>5.4E-10</v>
      </c>
      <c r="N182" s="3">
        <v>282</v>
      </c>
      <c r="O182" s="3">
        <v>31415</v>
      </c>
      <c r="P182" s="3">
        <v>8.0500000000000007</v>
      </c>
      <c r="Q182" s="3">
        <v>-0.73599999999999999</v>
      </c>
    </row>
    <row r="183" spans="1:17" x14ac:dyDescent="0.25">
      <c r="A183" s="3" t="s">
        <v>564</v>
      </c>
      <c r="B183" s="4" t="s">
        <v>565</v>
      </c>
      <c r="C183" s="3" t="s">
        <v>566</v>
      </c>
      <c r="D183" s="3">
        <v>4</v>
      </c>
      <c r="E183" s="3">
        <v>675</v>
      </c>
      <c r="F183" s="3" t="s">
        <v>12</v>
      </c>
      <c r="G183" s="3">
        <v>7</v>
      </c>
      <c r="H183" s="3">
        <v>57</v>
      </c>
      <c r="I183" s="3">
        <v>5.2699999999999998E-13</v>
      </c>
      <c r="J183" s="3" t="s">
        <v>12</v>
      </c>
      <c r="K183" s="3">
        <v>60</v>
      </c>
      <c r="L183" s="3">
        <v>108</v>
      </c>
      <c r="M183" s="3">
        <v>1.6699999999999999E-15</v>
      </c>
      <c r="N183" s="3">
        <v>225</v>
      </c>
      <c r="O183" s="3">
        <v>26069.97</v>
      </c>
      <c r="P183" s="3">
        <v>5.25</v>
      </c>
      <c r="Q183" s="3">
        <v>-0.86699999999999999</v>
      </c>
    </row>
    <row r="184" spans="1:17" x14ac:dyDescent="0.25">
      <c r="A184" s="3" t="s">
        <v>567</v>
      </c>
      <c r="B184" s="4" t="s">
        <v>568</v>
      </c>
      <c r="C184" s="3" t="s">
        <v>569</v>
      </c>
      <c r="D184" s="3">
        <v>4</v>
      </c>
      <c r="E184" s="3">
        <v>918</v>
      </c>
      <c r="F184" s="3" t="s">
        <v>12</v>
      </c>
      <c r="G184" s="3">
        <v>13</v>
      </c>
      <c r="H184" s="3">
        <v>63</v>
      </c>
      <c r="I184" s="3">
        <v>1.34E-14</v>
      </c>
      <c r="J184" s="3" t="s">
        <v>12</v>
      </c>
      <c r="K184" s="3">
        <v>66</v>
      </c>
      <c r="L184" s="3">
        <v>114</v>
      </c>
      <c r="M184" s="3">
        <v>2.0000000000000001E-13</v>
      </c>
      <c r="N184" s="3">
        <v>306</v>
      </c>
      <c r="O184" s="3">
        <v>34683.72</v>
      </c>
      <c r="P184" s="3">
        <v>7.19</v>
      </c>
      <c r="Q184" s="3">
        <v>-0.81</v>
      </c>
    </row>
    <row r="185" spans="1:17" x14ac:dyDescent="0.25">
      <c r="A185" s="3" t="s">
        <v>570</v>
      </c>
      <c r="B185" s="4" t="s">
        <v>571</v>
      </c>
      <c r="C185" s="3" t="s">
        <v>572</v>
      </c>
      <c r="D185" s="3">
        <v>6</v>
      </c>
      <c r="E185" s="3">
        <v>1134</v>
      </c>
      <c r="F185" s="3" t="s">
        <v>12</v>
      </c>
      <c r="G185" s="3">
        <v>7</v>
      </c>
      <c r="H185" s="3">
        <v>56</v>
      </c>
      <c r="I185" s="3">
        <v>8.3599999999999998E-16</v>
      </c>
      <c r="J185" s="3" t="s">
        <v>12</v>
      </c>
      <c r="K185" s="3">
        <v>59</v>
      </c>
      <c r="L185" s="3">
        <v>107</v>
      </c>
      <c r="M185" s="3">
        <v>3.4799999999999998E-13</v>
      </c>
      <c r="N185" s="3">
        <v>378</v>
      </c>
      <c r="O185" s="3">
        <v>41710.47</v>
      </c>
      <c r="P185" s="3">
        <v>4.79</v>
      </c>
      <c r="Q185" s="3">
        <v>-0.54</v>
      </c>
    </row>
    <row r="186" spans="1:17" x14ac:dyDescent="0.25">
      <c r="A186" s="3" t="s">
        <v>573</v>
      </c>
      <c r="B186" s="4" t="s">
        <v>574</v>
      </c>
      <c r="C186" s="3" t="s">
        <v>575</v>
      </c>
      <c r="D186" s="3">
        <v>2</v>
      </c>
      <c r="E186" s="3">
        <v>834</v>
      </c>
      <c r="F186" s="3" t="s">
        <v>12</v>
      </c>
      <c r="G186" s="3">
        <v>22</v>
      </c>
      <c r="H186" s="3">
        <v>74</v>
      </c>
      <c r="I186" s="3">
        <v>9.0400000000000003E-12</v>
      </c>
      <c r="J186" s="3" t="s">
        <v>12</v>
      </c>
      <c r="K186" s="3">
        <v>122</v>
      </c>
      <c r="L186" s="3">
        <v>172</v>
      </c>
      <c r="M186" s="3">
        <v>3.9299999999999996E-12</v>
      </c>
      <c r="N186" s="3">
        <v>278</v>
      </c>
      <c r="O186" s="3">
        <v>31901.05</v>
      </c>
      <c r="P186" s="3">
        <v>8.74</v>
      </c>
      <c r="Q186" s="3">
        <v>-0.72299999999999998</v>
      </c>
    </row>
    <row r="187" spans="1:17" x14ac:dyDescent="0.25">
      <c r="A187" s="3" t="s">
        <v>576</v>
      </c>
      <c r="B187" s="4" t="s">
        <v>577</v>
      </c>
      <c r="C187" s="3" t="s">
        <v>578</v>
      </c>
      <c r="D187" s="3">
        <v>2</v>
      </c>
      <c r="E187" s="3">
        <v>648</v>
      </c>
      <c r="F187" s="3" t="s">
        <v>12</v>
      </c>
      <c r="G187" s="3">
        <v>21</v>
      </c>
      <c r="H187" s="3">
        <v>73</v>
      </c>
      <c r="I187" s="3">
        <v>4.1300000000000003E-6</v>
      </c>
      <c r="J187" s="3" t="s">
        <v>12</v>
      </c>
      <c r="K187" s="3">
        <v>119</v>
      </c>
      <c r="L187" s="3">
        <v>169</v>
      </c>
      <c r="M187" s="3">
        <v>7.2299999999999998E-11</v>
      </c>
      <c r="N187" s="3">
        <v>216</v>
      </c>
      <c r="O187" s="3">
        <v>24605.32</v>
      </c>
      <c r="P187" s="3">
        <v>6.1</v>
      </c>
      <c r="Q187" s="3">
        <v>-0.82899999999999996</v>
      </c>
    </row>
    <row r="188" spans="1:17" x14ac:dyDescent="0.25">
      <c r="A188" s="3" t="s">
        <v>579</v>
      </c>
      <c r="B188" s="4" t="s">
        <v>580</v>
      </c>
      <c r="C188" s="3" t="s">
        <v>581</v>
      </c>
      <c r="D188" s="3">
        <v>2</v>
      </c>
      <c r="E188" s="3">
        <v>480</v>
      </c>
      <c r="F188" s="3" t="s">
        <v>12</v>
      </c>
      <c r="G188" s="3">
        <v>11</v>
      </c>
      <c r="H188" s="3">
        <v>61</v>
      </c>
      <c r="I188" s="3">
        <v>6.1500000000000003E-14</v>
      </c>
      <c r="J188" s="3" t="s">
        <v>12</v>
      </c>
      <c r="K188" s="3">
        <v>64</v>
      </c>
      <c r="L188" s="3">
        <v>112</v>
      </c>
      <c r="M188" s="3">
        <v>6.8500000000000001E-12</v>
      </c>
      <c r="N188" s="3">
        <v>160</v>
      </c>
      <c r="O188" s="3">
        <v>18596.41</v>
      </c>
      <c r="P188" s="3">
        <v>10.45</v>
      </c>
      <c r="Q188" s="3">
        <v>-0.78400000000000003</v>
      </c>
    </row>
    <row r="189" spans="1:17" x14ac:dyDescent="0.25">
      <c r="A189" s="3" t="s">
        <v>582</v>
      </c>
      <c r="B189" s="4" t="s">
        <v>583</v>
      </c>
      <c r="C189" s="3" t="s">
        <v>584</v>
      </c>
      <c r="D189" s="3">
        <v>3</v>
      </c>
      <c r="E189" s="3">
        <v>870</v>
      </c>
      <c r="F189" s="3" t="s">
        <v>12</v>
      </c>
      <c r="G189" s="3">
        <v>13</v>
      </c>
      <c r="H189" s="3">
        <v>64</v>
      </c>
      <c r="I189" s="3">
        <v>2.7799999999999999E-12</v>
      </c>
      <c r="J189" s="3" t="s">
        <v>12</v>
      </c>
      <c r="K189" s="3">
        <v>67</v>
      </c>
      <c r="L189" s="3">
        <v>115</v>
      </c>
      <c r="M189" s="3">
        <v>2.74E-11</v>
      </c>
      <c r="N189" s="3">
        <v>290</v>
      </c>
      <c r="O189" s="3">
        <v>33344.230000000003</v>
      </c>
      <c r="P189" s="3">
        <v>5.9</v>
      </c>
      <c r="Q189" s="3">
        <v>-0.78400000000000003</v>
      </c>
    </row>
    <row r="190" spans="1:17" x14ac:dyDescent="0.25">
      <c r="A190" s="3" t="s">
        <v>585</v>
      </c>
      <c r="B190" s="4" t="s">
        <v>586</v>
      </c>
      <c r="C190" s="3" t="s">
        <v>587</v>
      </c>
      <c r="D190" s="3">
        <v>3</v>
      </c>
      <c r="E190" s="3">
        <v>864</v>
      </c>
      <c r="F190" s="3" t="s">
        <v>12</v>
      </c>
      <c r="G190" s="3">
        <v>13</v>
      </c>
      <c r="H190" s="3">
        <v>64</v>
      </c>
      <c r="I190" s="3">
        <v>9.0400000000000003E-12</v>
      </c>
      <c r="J190" s="3" t="s">
        <v>12</v>
      </c>
      <c r="K190" s="3">
        <v>67</v>
      </c>
      <c r="L190" s="3">
        <v>115</v>
      </c>
      <c r="M190" s="3">
        <v>9.0400000000000003E-12</v>
      </c>
      <c r="N190" s="3">
        <v>288</v>
      </c>
      <c r="O190" s="3">
        <v>33067.97</v>
      </c>
      <c r="P190" s="3">
        <v>6.89</v>
      </c>
      <c r="Q190" s="3">
        <v>-0.80200000000000005</v>
      </c>
    </row>
    <row r="191" spans="1:17" x14ac:dyDescent="0.25">
      <c r="A191" s="3" t="s">
        <v>588</v>
      </c>
      <c r="B191" s="4" t="s">
        <v>589</v>
      </c>
      <c r="C191" s="3" t="s">
        <v>590</v>
      </c>
      <c r="D191" s="3">
        <v>3</v>
      </c>
      <c r="E191" s="3">
        <v>837</v>
      </c>
      <c r="F191" s="3" t="s">
        <v>12</v>
      </c>
      <c r="G191" s="3">
        <v>13</v>
      </c>
      <c r="H191" s="3">
        <v>64</v>
      </c>
      <c r="I191" s="3">
        <v>2.5999999999999998E-12</v>
      </c>
      <c r="J191" s="3" t="s">
        <v>12</v>
      </c>
      <c r="K191" s="3">
        <v>67</v>
      </c>
      <c r="L191" s="3">
        <v>115</v>
      </c>
      <c r="M191" s="3">
        <v>9.0400000000000003E-12</v>
      </c>
      <c r="N191" s="3">
        <v>279</v>
      </c>
      <c r="O191" s="3">
        <v>31841.15</v>
      </c>
      <c r="P191" s="3">
        <v>5.81</v>
      </c>
      <c r="Q191" s="3">
        <v>-0.90300000000000002</v>
      </c>
    </row>
    <row r="192" spans="1:17" x14ac:dyDescent="0.25">
      <c r="A192" s="3" t="s">
        <v>591</v>
      </c>
      <c r="B192" s="4" t="s">
        <v>592</v>
      </c>
      <c r="C192" s="3" t="s">
        <v>593</v>
      </c>
      <c r="D192" s="3">
        <v>2</v>
      </c>
      <c r="E192" s="3">
        <v>876</v>
      </c>
      <c r="F192" s="3" t="s">
        <v>12</v>
      </c>
      <c r="G192" s="3">
        <v>22</v>
      </c>
      <c r="H192" s="3">
        <v>74</v>
      </c>
      <c r="I192" s="3">
        <v>2.16E-9</v>
      </c>
      <c r="J192" s="3" t="s">
        <v>12</v>
      </c>
      <c r="K192" s="3">
        <v>129</v>
      </c>
      <c r="L192" s="3">
        <v>179</v>
      </c>
      <c r="M192" s="3">
        <v>2.6399999999999999E-13</v>
      </c>
      <c r="N192" s="3">
        <v>292</v>
      </c>
      <c r="O192" s="3">
        <v>33162.870000000003</v>
      </c>
      <c r="P192" s="3">
        <v>9.11</v>
      </c>
      <c r="Q192" s="3">
        <v>-0.96</v>
      </c>
    </row>
    <row r="193" spans="1:17" x14ac:dyDescent="0.25">
      <c r="A193" s="3" t="s">
        <v>594</v>
      </c>
      <c r="B193" s="4" t="s">
        <v>595</v>
      </c>
      <c r="C193" s="3" t="s">
        <v>596</v>
      </c>
      <c r="D193" s="3">
        <v>2</v>
      </c>
      <c r="E193" s="3">
        <v>1179</v>
      </c>
      <c r="F193" s="3" t="s">
        <v>12</v>
      </c>
      <c r="G193" s="3">
        <v>113</v>
      </c>
      <c r="H193" s="3">
        <v>162</v>
      </c>
      <c r="I193" s="3">
        <v>1.8499999999999999E-17</v>
      </c>
      <c r="J193" s="3" t="s">
        <v>12</v>
      </c>
      <c r="K193" s="3">
        <v>165</v>
      </c>
      <c r="L193" s="3">
        <v>213</v>
      </c>
      <c r="M193" s="3">
        <v>4.9499999999999999E-18</v>
      </c>
      <c r="N193" s="3">
        <v>393</v>
      </c>
      <c r="O193" s="3">
        <v>44138.27</v>
      </c>
      <c r="P193" s="3">
        <v>6.87</v>
      </c>
      <c r="Q193" s="3">
        <v>-0.82199999999999995</v>
      </c>
    </row>
    <row r="194" spans="1:17" x14ac:dyDescent="0.25">
      <c r="A194" s="3" t="s">
        <v>597</v>
      </c>
      <c r="B194" s="4" t="s">
        <v>598</v>
      </c>
      <c r="C194" s="3" t="s">
        <v>599</v>
      </c>
      <c r="D194" s="3">
        <v>2</v>
      </c>
      <c r="E194" s="3">
        <v>882</v>
      </c>
      <c r="F194" s="3" t="s">
        <v>12</v>
      </c>
      <c r="G194" s="3">
        <v>13</v>
      </c>
      <c r="H194" s="3">
        <v>63</v>
      </c>
      <c r="I194" s="3">
        <v>5.5599999999999997E-12</v>
      </c>
      <c r="J194" s="3" t="s">
        <v>12</v>
      </c>
      <c r="K194" s="3">
        <v>66</v>
      </c>
      <c r="L194" s="3">
        <v>114</v>
      </c>
      <c r="M194" s="3">
        <v>6.2399999999999996E-15</v>
      </c>
      <c r="N194" s="3">
        <v>294</v>
      </c>
      <c r="O194" s="3">
        <v>33347.360000000001</v>
      </c>
      <c r="P194" s="3">
        <v>8.6300000000000008</v>
      </c>
      <c r="Q194" s="3">
        <v>-0.91700000000000004</v>
      </c>
    </row>
    <row r="195" spans="1:17" x14ac:dyDescent="0.25">
      <c r="A195" s="3" t="s">
        <v>600</v>
      </c>
      <c r="B195" s="4" t="s">
        <v>601</v>
      </c>
      <c r="C195" s="3" t="s">
        <v>602</v>
      </c>
      <c r="D195" s="3">
        <v>3</v>
      </c>
      <c r="E195" s="3">
        <v>735</v>
      </c>
      <c r="F195" s="3" t="s">
        <v>12</v>
      </c>
      <c r="G195" s="3">
        <v>13</v>
      </c>
      <c r="H195" s="3">
        <v>63</v>
      </c>
      <c r="I195" s="3">
        <v>1.3199999999999999E-13</v>
      </c>
      <c r="J195" s="3" t="s">
        <v>12</v>
      </c>
      <c r="K195" s="3">
        <v>66</v>
      </c>
      <c r="L195" s="3">
        <v>114</v>
      </c>
      <c r="M195" s="3">
        <v>3.5799999999999998E-15</v>
      </c>
      <c r="N195" s="3">
        <v>245</v>
      </c>
      <c r="O195" s="3">
        <v>27840.15</v>
      </c>
      <c r="P195" s="3">
        <v>6.35</v>
      </c>
      <c r="Q195" s="3">
        <v>-0.70899999999999996</v>
      </c>
    </row>
    <row r="196" spans="1:17" x14ac:dyDescent="0.25">
      <c r="A196" s="3" t="s">
        <v>603</v>
      </c>
      <c r="B196" s="4" t="s">
        <v>604</v>
      </c>
      <c r="C196" s="3" t="s">
        <v>605</v>
      </c>
      <c r="D196" s="3">
        <v>3</v>
      </c>
      <c r="E196" s="3">
        <v>1293</v>
      </c>
      <c r="F196" s="3" t="s">
        <v>12</v>
      </c>
      <c r="G196" s="3">
        <v>13</v>
      </c>
      <c r="H196" s="3">
        <v>63</v>
      </c>
      <c r="I196" s="3">
        <v>9.1799999999999993E-13</v>
      </c>
      <c r="J196" s="3" t="s">
        <v>12</v>
      </c>
      <c r="K196" s="3">
        <v>66</v>
      </c>
      <c r="L196" s="3">
        <v>114</v>
      </c>
      <c r="M196" s="3">
        <v>0.6</v>
      </c>
      <c r="N196" s="3">
        <v>431</v>
      </c>
      <c r="O196" s="3">
        <v>47952.88</v>
      </c>
      <c r="P196" s="3">
        <v>5.0999999999999996</v>
      </c>
      <c r="Q196" s="3">
        <v>-0.629</v>
      </c>
    </row>
    <row r="197" spans="1:17" x14ac:dyDescent="0.25">
      <c r="A197" s="3" t="s">
        <v>606</v>
      </c>
      <c r="B197" s="4" t="s">
        <v>607</v>
      </c>
      <c r="C197" s="3" t="s">
        <v>608</v>
      </c>
      <c r="D197" s="3">
        <v>1</v>
      </c>
      <c r="E197" s="3">
        <v>942</v>
      </c>
      <c r="F197" s="3" t="s">
        <v>12</v>
      </c>
      <c r="G197" s="3">
        <v>159</v>
      </c>
      <c r="H197" s="3">
        <v>211</v>
      </c>
      <c r="I197" s="3">
        <v>1.31</v>
      </c>
      <c r="J197" s="3" t="s">
        <v>12</v>
      </c>
      <c r="K197" s="3">
        <v>252</v>
      </c>
      <c r="L197" s="3">
        <v>304</v>
      </c>
      <c r="M197" s="3">
        <v>1.37E-2</v>
      </c>
      <c r="N197" s="3">
        <v>314</v>
      </c>
      <c r="O197" s="3">
        <v>34742.81</v>
      </c>
      <c r="P197" s="3">
        <v>8.7799999999999994</v>
      </c>
      <c r="Q197" s="3">
        <v>-0.55300000000000005</v>
      </c>
    </row>
    <row r="198" spans="1:17" x14ac:dyDescent="0.25">
      <c r="A198" s="3" t="s">
        <v>609</v>
      </c>
      <c r="B198" s="4" t="s">
        <v>610</v>
      </c>
      <c r="C198" s="3" t="s">
        <v>611</v>
      </c>
      <c r="D198" s="3">
        <v>3</v>
      </c>
      <c r="E198" s="3">
        <v>867</v>
      </c>
      <c r="F198" s="3" t="s">
        <v>12</v>
      </c>
      <c r="G198" s="3">
        <v>13</v>
      </c>
      <c r="H198" s="3">
        <v>63</v>
      </c>
      <c r="I198" s="3">
        <v>1.71E-12</v>
      </c>
      <c r="J198" s="3" t="s">
        <v>12</v>
      </c>
      <c r="K198" s="3">
        <v>66</v>
      </c>
      <c r="L198" s="3">
        <v>114</v>
      </c>
      <c r="M198" s="3">
        <v>1.4799999999999999E-16</v>
      </c>
      <c r="N198" s="3">
        <v>289</v>
      </c>
      <c r="O198" s="3">
        <v>32790.550000000003</v>
      </c>
      <c r="P198" s="3">
        <v>5.93</v>
      </c>
      <c r="Q198" s="3">
        <v>-0.72299999999999998</v>
      </c>
    </row>
    <row r="199" spans="1:17" x14ac:dyDescent="0.25">
      <c r="A199" s="3" t="s">
        <v>612</v>
      </c>
      <c r="B199" s="4" t="s">
        <v>613</v>
      </c>
      <c r="C199" s="3" t="s">
        <v>614</v>
      </c>
      <c r="D199" s="3">
        <v>2</v>
      </c>
      <c r="E199" s="3">
        <v>1035</v>
      </c>
      <c r="F199" s="3" t="s">
        <v>12</v>
      </c>
      <c r="G199" s="3">
        <v>51</v>
      </c>
      <c r="H199" s="3">
        <v>101</v>
      </c>
      <c r="I199" s="3">
        <v>7.9900000000000003E-13</v>
      </c>
      <c r="J199" s="3" t="s">
        <v>12</v>
      </c>
      <c r="K199" s="3">
        <v>104</v>
      </c>
      <c r="L199" s="3">
        <v>152</v>
      </c>
      <c r="M199" s="3">
        <v>5.4300000000000003E-15</v>
      </c>
      <c r="N199" s="3">
        <v>345</v>
      </c>
      <c r="O199" s="3">
        <v>38685.65</v>
      </c>
      <c r="P199" s="3">
        <v>8.7899999999999991</v>
      </c>
      <c r="Q199" s="3">
        <v>-0.61499999999999999</v>
      </c>
    </row>
    <row r="200" spans="1:17" x14ac:dyDescent="0.25">
      <c r="A200" s="3" t="s">
        <v>615</v>
      </c>
      <c r="B200" s="4" t="s">
        <v>616</v>
      </c>
      <c r="C200" s="3" t="s">
        <v>617</v>
      </c>
      <c r="D200" s="3">
        <v>3</v>
      </c>
      <c r="E200" s="3">
        <v>999</v>
      </c>
      <c r="F200" s="3" t="s">
        <v>12</v>
      </c>
      <c r="G200" s="3">
        <v>20</v>
      </c>
      <c r="H200" s="3">
        <v>70</v>
      </c>
      <c r="I200" s="3">
        <v>1.38E-16</v>
      </c>
      <c r="J200" s="3" t="s">
        <v>12</v>
      </c>
      <c r="K200" s="3">
        <v>73</v>
      </c>
      <c r="L200" s="3">
        <v>121</v>
      </c>
      <c r="M200" s="3">
        <v>3.45E-17</v>
      </c>
      <c r="N200" s="3">
        <v>333</v>
      </c>
      <c r="O200" s="3">
        <v>37355.33</v>
      </c>
      <c r="P200" s="3">
        <v>5.84</v>
      </c>
      <c r="Q200" s="3">
        <v>-0.51100000000000001</v>
      </c>
    </row>
    <row r="201" spans="1:17" x14ac:dyDescent="0.25">
      <c r="A201" s="3" t="s">
        <v>618</v>
      </c>
      <c r="B201" s="4" t="s">
        <v>619</v>
      </c>
      <c r="C201" s="3" t="s">
        <v>620</v>
      </c>
      <c r="D201" s="3">
        <v>3</v>
      </c>
      <c r="E201" s="3">
        <v>939</v>
      </c>
      <c r="F201" s="3" t="s">
        <v>12</v>
      </c>
      <c r="G201" s="3">
        <v>13</v>
      </c>
      <c r="H201" s="3">
        <v>64</v>
      </c>
      <c r="I201" s="3">
        <v>8.4300000000000002E-12</v>
      </c>
      <c r="J201" s="3" t="s">
        <v>12</v>
      </c>
      <c r="K201" s="3">
        <v>67</v>
      </c>
      <c r="L201" s="3">
        <v>115</v>
      </c>
      <c r="M201" s="3">
        <v>4.2200000000000002E-12</v>
      </c>
      <c r="N201" s="3">
        <v>313</v>
      </c>
      <c r="O201" s="3">
        <v>35401.79</v>
      </c>
      <c r="P201" s="3">
        <v>6.33</v>
      </c>
      <c r="Q201" s="3">
        <v>-0.71099999999999997</v>
      </c>
    </row>
    <row r="202" spans="1:17" x14ac:dyDescent="0.25">
      <c r="A202" s="3" t="s">
        <v>621</v>
      </c>
      <c r="B202" s="4" t="s">
        <v>622</v>
      </c>
      <c r="C202" s="3" t="s">
        <v>623</v>
      </c>
      <c r="D202" s="3">
        <v>1</v>
      </c>
      <c r="E202" s="3">
        <v>744</v>
      </c>
      <c r="F202" s="3" t="s">
        <v>12</v>
      </c>
      <c r="G202" s="3">
        <v>10</v>
      </c>
      <c r="H202" s="3">
        <v>59</v>
      </c>
      <c r="I202" s="3">
        <v>1.6099999999999999E-17</v>
      </c>
      <c r="J202" s="3" t="s">
        <v>12</v>
      </c>
      <c r="K202" s="3">
        <v>62</v>
      </c>
      <c r="L202" s="3">
        <v>110</v>
      </c>
      <c r="M202" s="3">
        <v>4.1199999999999999E-15</v>
      </c>
      <c r="N202" s="3">
        <v>248</v>
      </c>
      <c r="O202" s="3">
        <v>26874.41</v>
      </c>
      <c r="P202" s="3">
        <v>8.84</v>
      </c>
      <c r="Q202" s="3">
        <v>-0.44700000000000001</v>
      </c>
    </row>
    <row r="203" spans="1:17" x14ac:dyDescent="0.25">
      <c r="A203" s="3" t="s">
        <v>624</v>
      </c>
      <c r="B203" s="4" t="s">
        <v>625</v>
      </c>
      <c r="C203" s="3" t="s">
        <v>626</v>
      </c>
      <c r="D203" s="3">
        <v>1</v>
      </c>
      <c r="E203" s="3">
        <v>942</v>
      </c>
      <c r="F203" s="3" t="s">
        <v>12</v>
      </c>
      <c r="G203" s="3">
        <v>45</v>
      </c>
      <c r="H203" s="3">
        <v>94</v>
      </c>
      <c r="I203" s="3">
        <v>8.9599999999999997E-16</v>
      </c>
      <c r="J203" s="3" t="s">
        <v>12</v>
      </c>
      <c r="K203" s="3">
        <v>97</v>
      </c>
      <c r="L203" s="3">
        <v>145</v>
      </c>
      <c r="M203" s="3">
        <v>2.5300000000000001E-15</v>
      </c>
      <c r="N203" s="3">
        <v>314</v>
      </c>
      <c r="O203" s="3">
        <v>36119.68</v>
      </c>
      <c r="P203" s="3">
        <v>5.63</v>
      </c>
      <c r="Q203" s="3">
        <v>-0.74</v>
      </c>
    </row>
    <row r="204" spans="1:17" x14ac:dyDescent="0.25">
      <c r="A204" s="3" t="s">
        <v>627</v>
      </c>
      <c r="B204" s="4" t="s">
        <v>628</v>
      </c>
      <c r="C204" s="3" t="s">
        <v>629</v>
      </c>
      <c r="D204" s="3">
        <v>6</v>
      </c>
      <c r="E204" s="3">
        <v>1362</v>
      </c>
      <c r="F204" s="3" t="s">
        <v>12</v>
      </c>
      <c r="G204" s="3">
        <v>166</v>
      </c>
      <c r="H204" s="3">
        <v>218</v>
      </c>
      <c r="I204" s="3">
        <v>1.4E-8</v>
      </c>
      <c r="J204" s="3" t="s">
        <v>12</v>
      </c>
      <c r="K204" s="3">
        <v>273</v>
      </c>
      <c r="L204" s="3">
        <v>323</v>
      </c>
      <c r="M204" s="3">
        <v>4.5200000000000001E-12</v>
      </c>
      <c r="N204" s="3">
        <v>454</v>
      </c>
      <c r="O204" s="3">
        <v>50268.13</v>
      </c>
      <c r="P204" s="3">
        <v>8.75</v>
      </c>
      <c r="Q204" s="3">
        <v>-0.38800000000000001</v>
      </c>
    </row>
    <row r="205" spans="1:17" x14ac:dyDescent="0.25">
      <c r="A205" s="3" t="s">
        <v>630</v>
      </c>
      <c r="B205" s="4" t="s">
        <v>631</v>
      </c>
      <c r="C205" s="3" t="s">
        <v>632</v>
      </c>
      <c r="D205" s="3">
        <v>3</v>
      </c>
      <c r="E205" s="3">
        <v>915</v>
      </c>
      <c r="F205" s="3" t="s">
        <v>12</v>
      </c>
      <c r="G205" s="3">
        <v>16</v>
      </c>
      <c r="H205" s="3">
        <v>66</v>
      </c>
      <c r="I205" s="3">
        <v>1.75E-9</v>
      </c>
      <c r="J205" s="3" t="s">
        <v>12</v>
      </c>
      <c r="K205" s="3">
        <v>70</v>
      </c>
      <c r="L205" s="3">
        <v>118</v>
      </c>
      <c r="M205" s="3">
        <v>4.8400000000000004E-12</v>
      </c>
      <c r="N205" s="3">
        <v>305</v>
      </c>
      <c r="O205" s="3">
        <v>34069.519999999997</v>
      </c>
      <c r="P205" s="3">
        <v>5.3</v>
      </c>
      <c r="Q205" s="3">
        <v>-0.51900000000000002</v>
      </c>
    </row>
    <row r="206" spans="1:17" x14ac:dyDescent="0.25">
      <c r="A206" s="3" t="s">
        <v>633</v>
      </c>
      <c r="B206" s="4" t="s">
        <v>634</v>
      </c>
      <c r="C206" s="3" t="s">
        <v>635</v>
      </c>
      <c r="D206" s="3">
        <v>9</v>
      </c>
      <c r="E206" s="3">
        <v>4185</v>
      </c>
      <c r="F206" s="3" t="s">
        <v>12</v>
      </c>
      <c r="G206" s="3">
        <v>640</v>
      </c>
      <c r="H206" s="3">
        <v>689</v>
      </c>
      <c r="I206" s="3">
        <v>2.08</v>
      </c>
      <c r="J206" s="3" t="s">
        <v>12</v>
      </c>
      <c r="K206" s="3">
        <v>703</v>
      </c>
      <c r="L206" s="3">
        <v>752</v>
      </c>
      <c r="M206" s="3">
        <v>19.5</v>
      </c>
      <c r="N206" s="3">
        <v>1395</v>
      </c>
      <c r="O206" s="3">
        <v>153144.45000000001</v>
      </c>
      <c r="P206" s="3">
        <v>5.26</v>
      </c>
      <c r="Q206" s="3">
        <v>-0.628</v>
      </c>
    </row>
    <row r="207" spans="1:17" x14ac:dyDescent="0.25">
      <c r="A207" s="3" t="s">
        <v>636</v>
      </c>
      <c r="B207" s="4" t="s">
        <v>637</v>
      </c>
      <c r="C207" s="3" t="s">
        <v>638</v>
      </c>
      <c r="D207" s="3">
        <v>2</v>
      </c>
      <c r="E207" s="3">
        <v>489</v>
      </c>
      <c r="F207" s="3" t="s">
        <v>12</v>
      </c>
      <c r="G207" s="3">
        <v>2</v>
      </c>
      <c r="H207" s="3">
        <v>51</v>
      </c>
      <c r="I207" s="3">
        <v>7.5799999999999999E-5</v>
      </c>
      <c r="J207" s="3" t="s">
        <v>12</v>
      </c>
      <c r="K207" s="3">
        <v>87</v>
      </c>
      <c r="L207" s="3">
        <v>137</v>
      </c>
      <c r="M207" s="3">
        <v>2.0099999999999999E-9</v>
      </c>
      <c r="N207" s="3">
        <v>163</v>
      </c>
      <c r="O207" s="3">
        <v>18884.16</v>
      </c>
      <c r="P207" s="3">
        <v>6.71</v>
      </c>
      <c r="Q207" s="3">
        <v>-0.78600000000000003</v>
      </c>
    </row>
    <row r="208" spans="1:17" x14ac:dyDescent="0.25">
      <c r="A208" s="3" t="s">
        <v>639</v>
      </c>
      <c r="B208" s="4" t="s">
        <v>640</v>
      </c>
      <c r="C208" s="3" t="s">
        <v>641</v>
      </c>
      <c r="D208" s="3">
        <v>3</v>
      </c>
      <c r="E208" s="3">
        <v>450</v>
      </c>
      <c r="F208" s="3" t="s">
        <v>12</v>
      </c>
      <c r="G208" s="3">
        <v>2</v>
      </c>
      <c r="H208" s="3">
        <v>51</v>
      </c>
      <c r="I208" s="3">
        <v>8.7100000000000003E-5</v>
      </c>
      <c r="J208" s="3" t="s">
        <v>12</v>
      </c>
      <c r="K208" s="3">
        <v>87</v>
      </c>
      <c r="L208" s="3">
        <v>137</v>
      </c>
      <c r="M208" s="3">
        <v>1.08E-9</v>
      </c>
      <c r="N208" s="3">
        <v>150</v>
      </c>
      <c r="O208" s="3">
        <v>17550.54</v>
      </c>
      <c r="P208" s="3">
        <v>5.97</v>
      </c>
      <c r="Q208" s="3">
        <v>-0.88400000000000001</v>
      </c>
    </row>
    <row r="209" spans="1:17" x14ac:dyDescent="0.25">
      <c r="A209" s="3" t="s">
        <v>642</v>
      </c>
      <c r="B209" s="4" t="s">
        <v>643</v>
      </c>
      <c r="C209" s="3" t="s">
        <v>644</v>
      </c>
      <c r="D209" s="3">
        <v>3</v>
      </c>
      <c r="E209" s="3">
        <v>1107</v>
      </c>
      <c r="F209" s="3" t="s">
        <v>12</v>
      </c>
      <c r="G209" s="3">
        <v>13</v>
      </c>
      <c r="H209" s="3">
        <v>64</v>
      </c>
      <c r="I209" s="3">
        <v>6.75E-11</v>
      </c>
      <c r="J209" s="3" t="s">
        <v>12</v>
      </c>
      <c r="K209" s="3">
        <v>67</v>
      </c>
      <c r="L209" s="3">
        <v>115</v>
      </c>
      <c r="M209" s="3">
        <v>6.9499999999999997E-13</v>
      </c>
      <c r="N209" s="3">
        <v>369</v>
      </c>
      <c r="O209" s="3">
        <v>41861.919999999998</v>
      </c>
      <c r="P209" s="3">
        <v>5.42</v>
      </c>
      <c r="Q209" s="3">
        <v>-0.78500000000000003</v>
      </c>
    </row>
    <row r="210" spans="1:17" x14ac:dyDescent="0.25">
      <c r="A210" s="3" t="s">
        <v>645</v>
      </c>
      <c r="B210" s="4" t="s">
        <v>646</v>
      </c>
      <c r="C210" s="3" t="s">
        <v>647</v>
      </c>
      <c r="D210" s="3">
        <v>2</v>
      </c>
      <c r="E210" s="3">
        <v>1050</v>
      </c>
      <c r="F210" s="3" t="s">
        <v>12</v>
      </c>
      <c r="G210" s="3">
        <v>12</v>
      </c>
      <c r="H210" s="3">
        <v>62</v>
      </c>
      <c r="I210" s="3">
        <v>2.14E-13</v>
      </c>
      <c r="J210" s="3" t="s">
        <v>12</v>
      </c>
      <c r="K210" s="3">
        <v>65</v>
      </c>
      <c r="L210" s="3">
        <v>113</v>
      </c>
      <c r="M210" s="3">
        <v>8.9599999999999997E-16</v>
      </c>
      <c r="N210" s="3">
        <v>350</v>
      </c>
      <c r="O210" s="3">
        <v>39348.74</v>
      </c>
      <c r="P210" s="3">
        <v>6.69</v>
      </c>
      <c r="Q210" s="3">
        <v>-0.74399999999999999</v>
      </c>
    </row>
    <row r="211" spans="1:17" x14ac:dyDescent="0.25">
      <c r="A211" s="3" t="s">
        <v>648</v>
      </c>
      <c r="B211" s="4" t="s">
        <v>649</v>
      </c>
      <c r="C211" s="3" t="s">
        <v>650</v>
      </c>
      <c r="D211" s="3">
        <v>3</v>
      </c>
      <c r="E211" s="3">
        <v>777</v>
      </c>
      <c r="F211" s="3" t="s">
        <v>12</v>
      </c>
      <c r="G211" s="3">
        <v>13</v>
      </c>
      <c r="H211" s="3">
        <v>63</v>
      </c>
      <c r="I211" s="3">
        <v>5.4800000000000001E-11</v>
      </c>
      <c r="J211" s="3" t="s">
        <v>12</v>
      </c>
      <c r="K211" s="3">
        <v>66</v>
      </c>
      <c r="L211" s="3">
        <v>114</v>
      </c>
      <c r="M211" s="3">
        <v>8.6900000000000001E-14</v>
      </c>
      <c r="N211" s="3">
        <v>259</v>
      </c>
      <c r="O211" s="3">
        <v>29783.34</v>
      </c>
      <c r="P211" s="3">
        <v>5.31</v>
      </c>
      <c r="Q211" s="3">
        <v>-0.71199999999999997</v>
      </c>
    </row>
    <row r="212" spans="1:17" x14ac:dyDescent="0.25">
      <c r="A212" s="3" t="s">
        <v>651</v>
      </c>
      <c r="B212" s="4" t="s">
        <v>652</v>
      </c>
      <c r="C212" s="3" t="s">
        <v>653</v>
      </c>
      <c r="D212" s="3">
        <v>2</v>
      </c>
      <c r="E212" s="3">
        <v>918</v>
      </c>
      <c r="F212" s="3" t="s">
        <v>12</v>
      </c>
      <c r="G212" s="3">
        <v>26</v>
      </c>
      <c r="H212" s="3">
        <v>78</v>
      </c>
      <c r="I212" s="3">
        <v>2.5800000000000001E-7</v>
      </c>
      <c r="J212" s="3" t="s">
        <v>12</v>
      </c>
      <c r="K212" s="3">
        <v>81</v>
      </c>
      <c r="L212" s="3">
        <v>129</v>
      </c>
      <c r="M212" s="3">
        <v>4.1799999999999999E-16</v>
      </c>
      <c r="N212" s="3">
        <v>306</v>
      </c>
      <c r="O212" s="3">
        <v>34332.519999999997</v>
      </c>
      <c r="P212" s="3">
        <v>5.52</v>
      </c>
      <c r="Q212" s="3">
        <v>-0.66500000000000004</v>
      </c>
    </row>
    <row r="213" spans="1:17" x14ac:dyDescent="0.25">
      <c r="A213" s="3" t="s">
        <v>654</v>
      </c>
      <c r="B213" s="4" t="s">
        <v>655</v>
      </c>
      <c r="C213" s="3" t="s">
        <v>656</v>
      </c>
      <c r="D213" s="3">
        <v>3</v>
      </c>
      <c r="E213" s="3">
        <v>780</v>
      </c>
      <c r="F213" s="3" t="s">
        <v>12</v>
      </c>
      <c r="G213" s="3">
        <v>13</v>
      </c>
      <c r="H213" s="3">
        <v>63</v>
      </c>
      <c r="I213" s="3">
        <v>2.5999999999999998E-12</v>
      </c>
      <c r="J213" s="3" t="s">
        <v>12</v>
      </c>
      <c r="K213" s="3">
        <v>66</v>
      </c>
      <c r="L213" s="3">
        <v>114</v>
      </c>
      <c r="M213" s="3">
        <v>2.3699999999999999E-15</v>
      </c>
      <c r="N213" s="3">
        <v>260</v>
      </c>
      <c r="O213" s="3">
        <v>29775.15</v>
      </c>
      <c r="P213" s="3">
        <v>5.63</v>
      </c>
      <c r="Q213" s="3">
        <v>-0.79600000000000004</v>
      </c>
    </row>
    <row r="214" spans="1:17" x14ac:dyDescent="0.25">
      <c r="A214" s="3" t="s">
        <v>657</v>
      </c>
      <c r="B214" s="4" t="s">
        <v>658</v>
      </c>
      <c r="C214" s="3" t="s">
        <v>659</v>
      </c>
      <c r="D214" s="3">
        <v>3</v>
      </c>
      <c r="E214" s="3">
        <v>1317</v>
      </c>
      <c r="F214" s="3" t="s">
        <v>12</v>
      </c>
      <c r="G214" s="3">
        <v>142</v>
      </c>
      <c r="H214" s="3">
        <v>191</v>
      </c>
      <c r="I214" s="3">
        <v>4.3499999999999998E-14</v>
      </c>
      <c r="J214" s="3" t="s">
        <v>12</v>
      </c>
      <c r="K214" s="3">
        <v>194</v>
      </c>
      <c r="L214" s="3">
        <v>242</v>
      </c>
      <c r="M214" s="3">
        <v>1.1399999999999999E-17</v>
      </c>
      <c r="N214" s="3">
        <v>439</v>
      </c>
      <c r="O214" s="3">
        <v>49010.31</v>
      </c>
      <c r="P214" s="3">
        <v>8.4700000000000006</v>
      </c>
      <c r="Q214" s="3">
        <v>-0.89</v>
      </c>
    </row>
    <row r="215" spans="1:17" x14ac:dyDescent="0.25">
      <c r="A215" s="3" t="s">
        <v>660</v>
      </c>
      <c r="B215" s="4" t="s">
        <v>661</v>
      </c>
      <c r="C215" s="3" t="s">
        <v>662</v>
      </c>
      <c r="D215" s="3">
        <v>2</v>
      </c>
      <c r="E215" s="3">
        <v>909</v>
      </c>
      <c r="F215" s="3" t="s">
        <v>12</v>
      </c>
      <c r="G215" s="3">
        <v>26</v>
      </c>
      <c r="H215" s="3">
        <v>78</v>
      </c>
      <c r="I215" s="3">
        <v>1.22E-8</v>
      </c>
      <c r="J215" s="3" t="s">
        <v>12</v>
      </c>
      <c r="K215" s="3">
        <v>134</v>
      </c>
      <c r="L215" s="3">
        <v>184</v>
      </c>
      <c r="M215" s="3">
        <v>6.0500000000000005E-13</v>
      </c>
      <c r="N215" s="3">
        <v>303</v>
      </c>
      <c r="O215" s="3">
        <v>34198.519999999997</v>
      </c>
      <c r="P215" s="3">
        <v>6.66</v>
      </c>
      <c r="Q215" s="3">
        <v>-0.7</v>
      </c>
    </row>
    <row r="216" spans="1:17" x14ac:dyDescent="0.25">
      <c r="A216" s="3" t="s">
        <v>663</v>
      </c>
      <c r="B216" s="4" t="s">
        <v>664</v>
      </c>
      <c r="C216" s="3" t="s">
        <v>665</v>
      </c>
      <c r="D216" s="3">
        <v>3</v>
      </c>
      <c r="E216" s="3">
        <v>900</v>
      </c>
      <c r="F216" s="3" t="s">
        <v>12</v>
      </c>
      <c r="G216" s="3">
        <v>54</v>
      </c>
      <c r="H216" s="3">
        <v>104</v>
      </c>
      <c r="I216" s="3">
        <v>1.5099999999999999E-13</v>
      </c>
      <c r="J216" s="3" t="s">
        <v>12</v>
      </c>
      <c r="K216" s="3">
        <v>107</v>
      </c>
      <c r="L216" s="3">
        <v>155</v>
      </c>
      <c r="M216" s="3">
        <v>2.91E-15</v>
      </c>
      <c r="N216" s="3">
        <v>300</v>
      </c>
      <c r="O216" s="3">
        <v>34840.54</v>
      </c>
      <c r="P216" s="3">
        <v>8.9700000000000006</v>
      </c>
      <c r="Q216" s="3">
        <v>-0.90400000000000003</v>
      </c>
    </row>
    <row r="217" spans="1:17" x14ac:dyDescent="0.25">
      <c r="A217" s="3" t="s">
        <v>666</v>
      </c>
      <c r="B217" s="4" t="s">
        <v>667</v>
      </c>
      <c r="C217" s="3" t="s">
        <v>668</v>
      </c>
      <c r="D217" s="3">
        <v>3</v>
      </c>
      <c r="E217" s="3">
        <v>882</v>
      </c>
      <c r="F217" s="3" t="s">
        <v>12</v>
      </c>
      <c r="G217" s="3">
        <v>13</v>
      </c>
      <c r="H217" s="3">
        <v>64</v>
      </c>
      <c r="I217" s="3">
        <v>2.5999999999999998E-12</v>
      </c>
      <c r="J217" s="3" t="s">
        <v>12</v>
      </c>
      <c r="K217" s="3">
        <v>67</v>
      </c>
      <c r="L217" s="3">
        <v>130</v>
      </c>
      <c r="M217" s="3">
        <v>1.7800000000000001E-10</v>
      </c>
      <c r="N217" s="3">
        <v>294</v>
      </c>
      <c r="O217" s="3">
        <v>33454.959999999999</v>
      </c>
      <c r="P217" s="3">
        <v>5.83</v>
      </c>
      <c r="Q217" s="3">
        <v>-0.85299999999999998</v>
      </c>
    </row>
    <row r="218" spans="1:17" x14ac:dyDescent="0.25">
      <c r="A218" s="3" t="s">
        <v>669</v>
      </c>
      <c r="B218" s="4" t="s">
        <v>670</v>
      </c>
      <c r="C218" s="3" t="s">
        <v>671</v>
      </c>
      <c r="D218" s="3">
        <v>3</v>
      </c>
      <c r="E218" s="3">
        <v>777</v>
      </c>
      <c r="F218" s="3" t="s">
        <v>12</v>
      </c>
      <c r="G218" s="3">
        <v>13</v>
      </c>
      <c r="H218" s="3">
        <v>63</v>
      </c>
      <c r="I218" s="3">
        <v>5.4800000000000001E-11</v>
      </c>
      <c r="J218" s="3" t="s">
        <v>12</v>
      </c>
      <c r="K218" s="3">
        <v>66</v>
      </c>
      <c r="L218" s="3">
        <v>114</v>
      </c>
      <c r="M218" s="3">
        <v>8.6900000000000001E-14</v>
      </c>
      <c r="N218" s="3">
        <v>259</v>
      </c>
      <c r="O218" s="3">
        <v>29783.34</v>
      </c>
      <c r="P218" s="3">
        <v>5.31</v>
      </c>
      <c r="Q218" s="3">
        <v>-0.71199999999999997</v>
      </c>
    </row>
    <row r="219" spans="1:17" x14ac:dyDescent="0.25">
      <c r="A219" s="3" t="s">
        <v>672</v>
      </c>
      <c r="B219" s="4" t="s">
        <v>673</v>
      </c>
      <c r="C219" s="3" t="s">
        <v>674</v>
      </c>
      <c r="D219" s="3">
        <v>7</v>
      </c>
      <c r="E219" s="3">
        <v>1764</v>
      </c>
      <c r="F219" s="3" t="s">
        <v>12</v>
      </c>
      <c r="G219" s="3">
        <v>236</v>
      </c>
      <c r="H219" s="3">
        <v>286</v>
      </c>
      <c r="I219" s="3">
        <v>2.87E-14</v>
      </c>
      <c r="J219" s="3" t="s">
        <v>12</v>
      </c>
      <c r="K219" s="3">
        <v>289</v>
      </c>
      <c r="L219" s="3">
        <v>337</v>
      </c>
      <c r="M219" s="3">
        <v>4.8799999999999999E-17</v>
      </c>
      <c r="N219" s="3">
        <v>588</v>
      </c>
      <c r="O219" s="3">
        <v>65745.210000000006</v>
      </c>
      <c r="P219" s="3">
        <v>6.08</v>
      </c>
      <c r="Q219" s="3">
        <v>-0.42099999999999999</v>
      </c>
    </row>
    <row r="220" spans="1:17" x14ac:dyDescent="0.25">
      <c r="A220" s="3" t="s">
        <v>675</v>
      </c>
      <c r="B220" s="4" t="s">
        <v>676</v>
      </c>
      <c r="C220" s="3" t="s">
        <v>677</v>
      </c>
      <c r="D220" s="3">
        <v>3</v>
      </c>
      <c r="E220" s="3">
        <v>753</v>
      </c>
      <c r="F220" s="3" t="s">
        <v>12</v>
      </c>
      <c r="G220" s="3">
        <v>16</v>
      </c>
      <c r="H220" s="3">
        <v>66</v>
      </c>
      <c r="I220" s="3">
        <v>3.6999999999999997E-17</v>
      </c>
      <c r="J220" s="3" t="s">
        <v>12</v>
      </c>
      <c r="K220" s="3">
        <v>69</v>
      </c>
      <c r="L220" s="3">
        <v>117</v>
      </c>
      <c r="M220" s="3">
        <v>4.1199999999999999E-15</v>
      </c>
      <c r="N220" s="3">
        <v>251</v>
      </c>
      <c r="O220" s="3">
        <v>29364</v>
      </c>
      <c r="P220" s="3">
        <v>9.3000000000000007</v>
      </c>
      <c r="Q220" s="3">
        <v>-0.92900000000000005</v>
      </c>
    </row>
    <row r="221" spans="1:17" x14ac:dyDescent="0.25">
      <c r="A221" s="3" t="s">
        <v>678</v>
      </c>
      <c r="B221" s="4" t="s">
        <v>679</v>
      </c>
      <c r="C221" s="3" t="s">
        <v>680</v>
      </c>
      <c r="D221" s="3">
        <v>2</v>
      </c>
      <c r="E221" s="3">
        <v>1041</v>
      </c>
      <c r="F221" s="3" t="s">
        <v>12</v>
      </c>
      <c r="G221" s="3">
        <v>22</v>
      </c>
      <c r="H221" s="3">
        <v>71</v>
      </c>
      <c r="I221" s="3">
        <v>2.91E-15</v>
      </c>
      <c r="J221" s="3" t="s">
        <v>12</v>
      </c>
      <c r="K221" s="3">
        <v>74</v>
      </c>
      <c r="L221" s="3">
        <v>122</v>
      </c>
      <c r="M221" s="3">
        <v>1.03E-15</v>
      </c>
      <c r="N221" s="3">
        <v>347</v>
      </c>
      <c r="O221" s="3">
        <v>39035.56</v>
      </c>
      <c r="P221" s="3">
        <v>9.57</v>
      </c>
      <c r="Q221" s="3">
        <v>-0.95</v>
      </c>
    </row>
    <row r="222" spans="1:17" x14ac:dyDescent="0.25">
      <c r="A222" s="3" t="s">
        <v>681</v>
      </c>
      <c r="B222" s="4" t="s">
        <v>682</v>
      </c>
      <c r="C222" s="3" t="s">
        <v>683</v>
      </c>
      <c r="D222" s="3">
        <v>3</v>
      </c>
      <c r="E222" s="3">
        <v>984</v>
      </c>
      <c r="F222" s="3" t="s">
        <v>12</v>
      </c>
      <c r="G222" s="3">
        <v>13</v>
      </c>
      <c r="H222" s="3">
        <v>63</v>
      </c>
      <c r="I222" s="3">
        <v>3.4799999999999998E-13</v>
      </c>
      <c r="J222" s="3" t="s">
        <v>12</v>
      </c>
      <c r="K222" s="3">
        <v>66</v>
      </c>
      <c r="L222" s="3">
        <v>114</v>
      </c>
      <c r="M222" s="3">
        <v>9.9899999999999996E-14</v>
      </c>
      <c r="N222" s="3">
        <v>328</v>
      </c>
      <c r="O222" s="3">
        <v>36640.76</v>
      </c>
      <c r="P222" s="3">
        <v>6.8</v>
      </c>
      <c r="Q222" s="3">
        <v>-0.79900000000000004</v>
      </c>
    </row>
    <row r="223" spans="1:17" x14ac:dyDescent="0.25">
      <c r="A223" s="3" t="s">
        <v>684</v>
      </c>
      <c r="B223" s="4" t="s">
        <v>685</v>
      </c>
      <c r="C223" s="3" t="s">
        <v>686</v>
      </c>
      <c r="D223" s="3">
        <v>2</v>
      </c>
      <c r="E223" s="3">
        <v>1875</v>
      </c>
      <c r="F223" s="3" t="s">
        <v>12</v>
      </c>
      <c r="G223" s="3">
        <v>60</v>
      </c>
      <c r="H223" s="3">
        <v>122</v>
      </c>
      <c r="I223" s="3">
        <v>2.4600000000000002E-4</v>
      </c>
      <c r="J223" s="3" t="s">
        <v>12</v>
      </c>
      <c r="K223" s="3">
        <v>446</v>
      </c>
      <c r="L223" s="3">
        <v>508</v>
      </c>
      <c r="M223" s="3">
        <v>1.2999999999999999E-3</v>
      </c>
      <c r="N223" s="3">
        <v>625</v>
      </c>
      <c r="O223" s="3">
        <v>69118.990000000005</v>
      </c>
      <c r="P223" s="3">
        <v>5.74</v>
      </c>
      <c r="Q223" s="3">
        <v>-0.90600000000000003</v>
      </c>
    </row>
    <row r="224" spans="1:17" x14ac:dyDescent="0.25">
      <c r="A224" s="3" t="s">
        <v>687</v>
      </c>
      <c r="B224" s="4" t="s">
        <v>688</v>
      </c>
      <c r="C224" s="3" t="s">
        <v>689</v>
      </c>
      <c r="D224" s="3">
        <v>2</v>
      </c>
      <c r="E224" s="3">
        <v>1929</v>
      </c>
      <c r="F224" s="3" t="s">
        <v>12</v>
      </c>
      <c r="G224" s="3">
        <v>59</v>
      </c>
      <c r="H224" s="3">
        <v>121</v>
      </c>
      <c r="I224" s="3">
        <v>2.6400000000000002E-4</v>
      </c>
      <c r="J224" s="3" t="s">
        <v>12</v>
      </c>
      <c r="K224" s="3">
        <v>464</v>
      </c>
      <c r="L224" s="3">
        <v>526</v>
      </c>
      <c r="M224" s="3">
        <v>1.2999999999999999E-3</v>
      </c>
      <c r="N224" s="3">
        <v>643</v>
      </c>
      <c r="O224" s="3">
        <v>70969.11</v>
      </c>
      <c r="P224" s="3">
        <v>5.75</v>
      </c>
      <c r="Q224" s="3">
        <v>-0.89100000000000001</v>
      </c>
    </row>
    <row r="225" spans="1:17" x14ac:dyDescent="0.25">
      <c r="A225" s="3" t="s">
        <v>690</v>
      </c>
      <c r="B225" s="4" t="s">
        <v>691</v>
      </c>
      <c r="C225" s="3" t="s">
        <v>692</v>
      </c>
      <c r="D225" s="3">
        <v>3</v>
      </c>
      <c r="E225" s="3">
        <v>1131</v>
      </c>
      <c r="F225" s="3" t="s">
        <v>12</v>
      </c>
      <c r="G225" s="3">
        <v>13</v>
      </c>
      <c r="H225" s="3">
        <v>63</v>
      </c>
      <c r="I225" s="3">
        <v>1.4100000000000001E-13</v>
      </c>
      <c r="J225" s="3" t="s">
        <v>12</v>
      </c>
      <c r="K225" s="3">
        <v>66</v>
      </c>
      <c r="L225" s="3">
        <v>114</v>
      </c>
      <c r="M225" s="3">
        <v>1.4899999999999999E-12</v>
      </c>
      <c r="N225" s="3">
        <v>377</v>
      </c>
      <c r="O225" s="3">
        <v>42659.34</v>
      </c>
      <c r="P225" s="3">
        <v>7.64</v>
      </c>
      <c r="Q225" s="3">
        <v>-0.85399999999999998</v>
      </c>
    </row>
    <row r="226" spans="1:17" x14ac:dyDescent="0.25">
      <c r="A226" s="3" t="s">
        <v>693</v>
      </c>
      <c r="B226" s="4" t="s">
        <v>694</v>
      </c>
      <c r="C226" s="3" t="s">
        <v>695</v>
      </c>
      <c r="D226" s="3">
        <v>4</v>
      </c>
      <c r="E226" s="3">
        <v>972</v>
      </c>
      <c r="F226" s="3" t="s">
        <v>12</v>
      </c>
      <c r="G226" s="3">
        <v>13</v>
      </c>
      <c r="H226" s="3">
        <v>63</v>
      </c>
      <c r="I226" s="3">
        <v>3.4799999999999998E-13</v>
      </c>
      <c r="J226" s="3" t="s">
        <v>12</v>
      </c>
      <c r="K226" s="3">
        <v>66</v>
      </c>
      <c r="L226" s="3">
        <v>114</v>
      </c>
      <c r="M226" s="3">
        <v>2.0000000000000001E-13</v>
      </c>
      <c r="N226" s="3">
        <v>324</v>
      </c>
      <c r="O226" s="3">
        <v>36413.599999999999</v>
      </c>
      <c r="P226" s="3">
        <v>6.6</v>
      </c>
      <c r="Q226" s="3">
        <v>-0.78</v>
      </c>
    </row>
    <row r="227" spans="1:17" x14ac:dyDescent="0.25">
      <c r="A227" s="3" t="s">
        <v>696</v>
      </c>
      <c r="B227" s="4" t="s">
        <v>697</v>
      </c>
      <c r="C227" s="3" t="s">
        <v>698</v>
      </c>
      <c r="D227" s="3">
        <v>2</v>
      </c>
      <c r="E227" s="3">
        <v>1026</v>
      </c>
      <c r="F227" s="3" t="s">
        <v>12</v>
      </c>
      <c r="G227" s="3">
        <v>14</v>
      </c>
      <c r="H227" s="3">
        <v>65</v>
      </c>
      <c r="I227" s="6">
        <v>3.2899999999999997E-14</v>
      </c>
      <c r="J227" s="3" t="s">
        <v>12</v>
      </c>
      <c r="K227" s="3">
        <v>68</v>
      </c>
      <c r="L227" s="3">
        <v>116</v>
      </c>
      <c r="M227" s="3">
        <v>6.3400000000000005E-16</v>
      </c>
      <c r="N227" s="3">
        <v>342</v>
      </c>
      <c r="O227" s="3">
        <v>38325.24</v>
      </c>
      <c r="P227" s="3">
        <v>5.95</v>
      </c>
      <c r="Q227" s="3">
        <v>-0.52</v>
      </c>
    </row>
    <row r="228" spans="1:17" x14ac:dyDescent="0.25">
      <c r="A228" s="3" t="s">
        <v>699</v>
      </c>
      <c r="B228" s="4" t="s">
        <v>700</v>
      </c>
      <c r="C228" s="3" t="s">
        <v>701</v>
      </c>
      <c r="D228" s="3">
        <v>2</v>
      </c>
      <c r="E228" s="3">
        <v>837</v>
      </c>
      <c r="F228" s="3" t="s">
        <v>12</v>
      </c>
      <c r="G228" s="3">
        <v>22</v>
      </c>
      <c r="H228" s="3">
        <v>74</v>
      </c>
      <c r="I228" s="3">
        <v>9.0400000000000003E-12</v>
      </c>
      <c r="J228" s="3" t="s">
        <v>12</v>
      </c>
      <c r="K228" s="3">
        <v>122</v>
      </c>
      <c r="L228" s="3">
        <v>172</v>
      </c>
      <c r="M228" s="3">
        <v>3.9299999999999996E-12</v>
      </c>
      <c r="N228" s="3">
        <v>278</v>
      </c>
      <c r="O228" s="3">
        <v>31858.97</v>
      </c>
      <c r="P228" s="3">
        <v>8.74</v>
      </c>
      <c r="Q228" s="3">
        <v>-0.74</v>
      </c>
    </row>
    <row r="229" spans="1:17" x14ac:dyDescent="0.25">
      <c r="A229" s="3" t="s">
        <v>702</v>
      </c>
      <c r="B229" s="4" t="s">
        <v>703</v>
      </c>
      <c r="C229" s="3" t="s">
        <v>704</v>
      </c>
      <c r="D229" s="3">
        <v>3</v>
      </c>
      <c r="E229" s="3">
        <v>1089</v>
      </c>
      <c r="F229" s="3" t="s">
        <v>12</v>
      </c>
      <c r="G229" s="3">
        <v>29</v>
      </c>
      <c r="H229" s="3">
        <v>79</v>
      </c>
      <c r="I229" s="3">
        <v>4.6599999999999998E-14</v>
      </c>
      <c r="J229" s="3" t="s">
        <v>12</v>
      </c>
      <c r="K229" s="3">
        <v>82</v>
      </c>
      <c r="L229" s="3">
        <v>130</v>
      </c>
      <c r="M229" s="3">
        <v>1.5E-17</v>
      </c>
      <c r="N229" s="3">
        <v>363</v>
      </c>
      <c r="O229" s="3">
        <v>40913.99</v>
      </c>
      <c r="P229" s="3">
        <v>5.89</v>
      </c>
      <c r="Q229" s="3">
        <v>-0.59</v>
      </c>
    </row>
    <row r="230" spans="1:17" x14ac:dyDescent="0.25">
      <c r="A230" s="3" t="s">
        <v>705</v>
      </c>
      <c r="B230" s="4" t="s">
        <v>706</v>
      </c>
      <c r="C230" s="3" t="s">
        <v>707</v>
      </c>
      <c r="D230" s="3">
        <v>2</v>
      </c>
      <c r="E230" s="3">
        <v>651</v>
      </c>
      <c r="F230" s="3" t="s">
        <v>12</v>
      </c>
      <c r="G230" s="3">
        <v>21</v>
      </c>
      <c r="H230" s="3">
        <v>73</v>
      </c>
      <c r="I230" s="3">
        <v>4.1300000000000003E-6</v>
      </c>
      <c r="J230" s="3" t="s">
        <v>12</v>
      </c>
      <c r="K230" s="3">
        <v>119</v>
      </c>
      <c r="L230" s="3">
        <v>169</v>
      </c>
      <c r="M230" s="3">
        <v>7.2299999999999998E-11</v>
      </c>
      <c r="N230" s="3">
        <v>216</v>
      </c>
      <c r="O230" s="3">
        <v>24605.32</v>
      </c>
      <c r="P230" s="3">
        <v>6.1</v>
      </c>
      <c r="Q230" s="3">
        <v>-0.82899999999999996</v>
      </c>
    </row>
    <row r="231" spans="1:17" x14ac:dyDescent="0.25">
      <c r="A231" s="3" t="s">
        <v>708</v>
      </c>
      <c r="B231" s="4" t="s">
        <v>709</v>
      </c>
      <c r="C231" s="3" t="s">
        <v>710</v>
      </c>
      <c r="D231" s="3">
        <v>3</v>
      </c>
      <c r="E231" s="3">
        <v>918</v>
      </c>
      <c r="F231" s="3" t="s">
        <v>12</v>
      </c>
      <c r="G231" s="3">
        <v>13</v>
      </c>
      <c r="H231" s="3">
        <v>63</v>
      </c>
      <c r="I231" s="3">
        <v>1.34E-14</v>
      </c>
      <c r="J231" s="3" t="s">
        <v>12</v>
      </c>
      <c r="K231" s="3">
        <v>66</v>
      </c>
      <c r="L231" s="3">
        <v>114</v>
      </c>
      <c r="M231" s="3">
        <v>2.0000000000000001E-13</v>
      </c>
      <c r="N231" s="3">
        <v>306</v>
      </c>
      <c r="O231" s="3">
        <v>34727.769999999997</v>
      </c>
      <c r="P231" s="3">
        <v>7.19</v>
      </c>
      <c r="Q231" s="3">
        <v>-0.81799999999999995</v>
      </c>
    </row>
    <row r="232" spans="1:17" x14ac:dyDescent="0.25">
      <c r="A232" s="3" t="s">
        <v>711</v>
      </c>
      <c r="B232" s="4" t="s">
        <v>712</v>
      </c>
      <c r="C232" s="3" t="s">
        <v>713</v>
      </c>
      <c r="D232" s="3">
        <v>1</v>
      </c>
      <c r="E232" s="3">
        <v>642</v>
      </c>
      <c r="F232" s="3" t="s">
        <v>12</v>
      </c>
      <c r="G232" s="3">
        <v>7</v>
      </c>
      <c r="H232" s="3">
        <v>56</v>
      </c>
      <c r="I232" s="3">
        <v>1.03E-15</v>
      </c>
      <c r="J232" s="3" t="s">
        <v>12</v>
      </c>
      <c r="K232" s="3">
        <v>59</v>
      </c>
      <c r="L232" s="3">
        <v>107</v>
      </c>
      <c r="M232" s="3">
        <v>3.4799999999999998E-13</v>
      </c>
      <c r="N232" s="3">
        <v>213</v>
      </c>
      <c r="O232" s="3">
        <v>23980.25</v>
      </c>
      <c r="P232" s="3">
        <v>9.57</v>
      </c>
      <c r="Q232" s="3">
        <v>-0.69</v>
      </c>
    </row>
    <row r="233" spans="1:17" x14ac:dyDescent="0.25">
      <c r="A233" s="3" t="s">
        <v>714</v>
      </c>
      <c r="B233" s="4" t="s">
        <v>715</v>
      </c>
      <c r="C233" s="3" t="s">
        <v>716</v>
      </c>
      <c r="D233" s="3">
        <v>3</v>
      </c>
      <c r="E233" s="3">
        <v>846</v>
      </c>
      <c r="F233" s="3" t="s">
        <v>12</v>
      </c>
      <c r="G233" s="3">
        <v>13</v>
      </c>
      <c r="H233" s="3">
        <v>64</v>
      </c>
      <c r="I233" s="3">
        <v>5.1900000000000003E-12</v>
      </c>
      <c r="J233" s="3" t="s">
        <v>12</v>
      </c>
      <c r="K233" s="3">
        <v>67</v>
      </c>
      <c r="L233" s="3">
        <v>115</v>
      </c>
      <c r="M233" s="3">
        <v>5.4E-10</v>
      </c>
      <c r="N233" s="3">
        <v>282</v>
      </c>
      <c r="O233" s="3">
        <v>31429.03</v>
      </c>
      <c r="P233" s="3">
        <v>8.0500000000000007</v>
      </c>
      <c r="Q233" s="3">
        <v>-0.72799999999999998</v>
      </c>
    </row>
    <row r="234" spans="1:17" x14ac:dyDescent="0.25">
      <c r="A234" s="3" t="s">
        <v>717</v>
      </c>
      <c r="B234" s="4" t="s">
        <v>718</v>
      </c>
      <c r="C234" s="3" t="s">
        <v>719</v>
      </c>
      <c r="D234" s="3">
        <v>3</v>
      </c>
      <c r="E234" s="3">
        <v>1179</v>
      </c>
      <c r="F234" s="3" t="s">
        <v>12</v>
      </c>
      <c r="G234" s="3">
        <v>13</v>
      </c>
      <c r="H234" s="3">
        <v>63</v>
      </c>
      <c r="I234" s="3">
        <v>5.6500000000000002E-13</v>
      </c>
      <c r="J234" s="3" t="s">
        <v>12</v>
      </c>
      <c r="K234" s="3">
        <v>66</v>
      </c>
      <c r="L234" s="3">
        <v>114</v>
      </c>
      <c r="M234" s="3">
        <v>4.8400000000000004E-12</v>
      </c>
      <c r="N234" s="3">
        <v>393</v>
      </c>
      <c r="O234" s="3">
        <v>44651</v>
      </c>
      <c r="P234" s="3">
        <v>6.2</v>
      </c>
      <c r="Q234" s="3">
        <v>-0.96799999999999997</v>
      </c>
    </row>
    <row r="235" spans="1:17" x14ac:dyDescent="0.25">
      <c r="A235" s="3" t="s">
        <v>720</v>
      </c>
      <c r="B235" s="4" t="s">
        <v>721</v>
      </c>
      <c r="C235" s="3" t="s">
        <v>722</v>
      </c>
      <c r="D235" s="3">
        <v>3</v>
      </c>
      <c r="E235" s="3">
        <v>645</v>
      </c>
      <c r="F235" s="3" t="s">
        <v>12</v>
      </c>
      <c r="G235" s="3">
        <v>8</v>
      </c>
      <c r="H235" s="3">
        <v>58</v>
      </c>
      <c r="I235" s="3">
        <v>1.5399999999999999E-14</v>
      </c>
      <c r="J235" s="3" t="s">
        <v>12</v>
      </c>
      <c r="K235" s="3">
        <v>61</v>
      </c>
      <c r="L235" s="3">
        <v>109</v>
      </c>
      <c r="M235" s="3">
        <v>1.0600000000000001E-17</v>
      </c>
      <c r="N235" s="3">
        <v>215</v>
      </c>
      <c r="O235" s="3">
        <v>24697.7</v>
      </c>
      <c r="P235" s="3">
        <v>6.72</v>
      </c>
      <c r="Q235" s="3">
        <v>-0.80100000000000005</v>
      </c>
    </row>
    <row r="236" spans="1:17" x14ac:dyDescent="0.25">
      <c r="A236" s="3" t="s">
        <v>723</v>
      </c>
      <c r="B236" s="4" t="s">
        <v>724</v>
      </c>
      <c r="C236" s="3" t="s">
        <v>725</v>
      </c>
      <c r="D236" s="3">
        <v>3</v>
      </c>
      <c r="E236" s="3">
        <v>1332</v>
      </c>
      <c r="F236" s="3" t="s">
        <v>12</v>
      </c>
      <c r="G236" s="3">
        <v>186</v>
      </c>
      <c r="H236" s="3">
        <v>235</v>
      </c>
      <c r="I236" s="3">
        <v>4.1199999999999999E-15</v>
      </c>
      <c r="J236" s="3" t="s">
        <v>12</v>
      </c>
      <c r="K236" s="3">
        <v>238</v>
      </c>
      <c r="L236" s="3">
        <v>286</v>
      </c>
      <c r="M236" s="3">
        <v>9.6000000000000002E-16</v>
      </c>
      <c r="N236" s="3">
        <v>444</v>
      </c>
      <c r="O236" s="3">
        <v>50723.26</v>
      </c>
      <c r="P236" s="3">
        <v>5.32</v>
      </c>
      <c r="Q236" s="3">
        <v>-0.74399999999999999</v>
      </c>
    </row>
    <row r="237" spans="1:17" x14ac:dyDescent="0.25">
      <c r="A237" s="3" t="s">
        <v>726</v>
      </c>
      <c r="B237" s="4" t="s">
        <v>727</v>
      </c>
      <c r="C237" s="3" t="s">
        <v>728</v>
      </c>
      <c r="D237" s="3">
        <v>3</v>
      </c>
      <c r="E237" s="3">
        <v>1005</v>
      </c>
      <c r="F237" s="3" t="s">
        <v>12</v>
      </c>
      <c r="G237" s="3">
        <v>13</v>
      </c>
      <c r="H237" s="3">
        <v>63</v>
      </c>
      <c r="I237" s="3">
        <v>5.5599999999999997E-12</v>
      </c>
      <c r="J237" s="3" t="s">
        <v>12</v>
      </c>
      <c r="K237" s="3">
        <v>66</v>
      </c>
      <c r="L237" s="3">
        <v>114</v>
      </c>
      <c r="M237" s="3">
        <v>3.78E-14</v>
      </c>
      <c r="N237" s="3">
        <v>335</v>
      </c>
      <c r="O237" s="3">
        <v>37958.46</v>
      </c>
      <c r="P237" s="3">
        <v>5.42</v>
      </c>
      <c r="Q237" s="3">
        <v>-0.70299999999999996</v>
      </c>
    </row>
    <row r="238" spans="1:17" x14ac:dyDescent="0.25">
      <c r="A238" s="3" t="s">
        <v>729</v>
      </c>
      <c r="B238" s="4" t="s">
        <v>730</v>
      </c>
      <c r="C238" s="3" t="s">
        <v>731</v>
      </c>
      <c r="D238" s="3">
        <v>2</v>
      </c>
      <c r="E238" s="3">
        <v>825</v>
      </c>
      <c r="F238" s="3" t="s">
        <v>12</v>
      </c>
      <c r="G238" s="3">
        <v>25</v>
      </c>
      <c r="H238" s="3">
        <v>77</v>
      </c>
      <c r="I238" s="3">
        <v>2.16E-9</v>
      </c>
      <c r="J238" s="3" t="s">
        <v>12</v>
      </c>
      <c r="K238" s="3">
        <v>129</v>
      </c>
      <c r="L238" s="3">
        <v>179</v>
      </c>
      <c r="M238" s="3">
        <v>3.4799999999999998E-13</v>
      </c>
      <c r="N238" s="3">
        <v>275</v>
      </c>
      <c r="O238" s="3">
        <v>31234.73</v>
      </c>
      <c r="P238" s="3">
        <v>7.78</v>
      </c>
      <c r="Q238" s="3">
        <v>-0.85699999999999998</v>
      </c>
    </row>
    <row r="239" spans="1:17" x14ac:dyDescent="0.25">
      <c r="A239" s="3" t="s">
        <v>732</v>
      </c>
      <c r="B239" s="4" t="s">
        <v>733</v>
      </c>
      <c r="C239" s="3" t="s">
        <v>734</v>
      </c>
      <c r="D239" s="3">
        <v>3</v>
      </c>
      <c r="E239" s="3">
        <v>630</v>
      </c>
      <c r="F239" s="3" t="s">
        <v>12</v>
      </c>
      <c r="G239" s="3">
        <v>25</v>
      </c>
      <c r="H239" s="3">
        <v>75</v>
      </c>
      <c r="I239" s="3">
        <v>2.1200000000000001E-17</v>
      </c>
      <c r="J239" s="3" t="s">
        <v>12</v>
      </c>
      <c r="K239" s="3">
        <v>78</v>
      </c>
      <c r="L239" s="3">
        <v>126</v>
      </c>
      <c r="M239" s="3">
        <v>5.1499999999999999E-16</v>
      </c>
      <c r="N239" s="3">
        <v>210</v>
      </c>
      <c r="O239" s="3">
        <v>24530.71</v>
      </c>
      <c r="P239" s="3">
        <v>8.57</v>
      </c>
      <c r="Q239" s="3">
        <v>-1.0860000000000001</v>
      </c>
    </row>
    <row r="240" spans="1:17" x14ac:dyDescent="0.25">
      <c r="A240" s="3" t="s">
        <v>735</v>
      </c>
      <c r="B240" s="4" t="s">
        <v>736</v>
      </c>
      <c r="C240" s="3" t="s">
        <v>737</v>
      </c>
      <c r="D240" s="3">
        <v>3</v>
      </c>
      <c r="E240" s="3">
        <v>999</v>
      </c>
      <c r="F240" s="3" t="s">
        <v>12</v>
      </c>
      <c r="G240" s="3">
        <v>13</v>
      </c>
      <c r="H240" s="3">
        <v>63</v>
      </c>
      <c r="I240" s="3">
        <v>4.9900000000000001E-14</v>
      </c>
      <c r="J240" s="3" t="s">
        <v>12</v>
      </c>
      <c r="K240" s="3">
        <v>66</v>
      </c>
      <c r="L240" s="3">
        <v>114</v>
      </c>
      <c r="M240" s="3">
        <v>5.4300000000000003E-15</v>
      </c>
      <c r="N240" s="3">
        <v>333</v>
      </c>
      <c r="O240" s="3">
        <v>37495.449999999997</v>
      </c>
      <c r="P240" s="3">
        <v>6.77</v>
      </c>
      <c r="Q240" s="3">
        <v>-0.46300000000000002</v>
      </c>
    </row>
    <row r="241" spans="1:17" x14ac:dyDescent="0.25">
      <c r="A241" s="3" t="s">
        <v>738</v>
      </c>
      <c r="B241" s="4" t="s">
        <v>739</v>
      </c>
      <c r="C241" s="3" t="s">
        <v>740</v>
      </c>
      <c r="D241" s="3">
        <v>3</v>
      </c>
      <c r="E241" s="3">
        <v>987</v>
      </c>
      <c r="F241" s="3" t="s">
        <v>12</v>
      </c>
      <c r="G241" s="3">
        <v>13</v>
      </c>
      <c r="H241" s="3">
        <v>63</v>
      </c>
      <c r="I241" s="3">
        <v>4.9900000000000001E-14</v>
      </c>
      <c r="J241" s="3" t="s">
        <v>12</v>
      </c>
      <c r="K241" s="3">
        <v>66</v>
      </c>
      <c r="L241" s="3">
        <v>114</v>
      </c>
      <c r="M241" s="3">
        <v>5.4300000000000003E-15</v>
      </c>
      <c r="N241" s="3">
        <v>329</v>
      </c>
      <c r="O241" s="3">
        <v>37139.96</v>
      </c>
      <c r="P241" s="3">
        <v>7</v>
      </c>
      <c r="Q241" s="3">
        <v>-0.54300000000000004</v>
      </c>
    </row>
    <row r="242" spans="1:17" x14ac:dyDescent="0.25">
      <c r="A242" s="3" t="s">
        <v>741</v>
      </c>
      <c r="B242" s="4" t="s">
        <v>742</v>
      </c>
      <c r="C242" s="3" t="s">
        <v>743</v>
      </c>
      <c r="D242" s="3">
        <v>3</v>
      </c>
      <c r="E242" s="3">
        <v>1005</v>
      </c>
      <c r="F242" s="3" t="s">
        <v>12</v>
      </c>
      <c r="G242" s="3">
        <v>13</v>
      </c>
      <c r="H242" s="3">
        <v>63</v>
      </c>
      <c r="I242" s="3">
        <v>5.5599999999999997E-12</v>
      </c>
      <c r="J242" s="3" t="s">
        <v>12</v>
      </c>
      <c r="K242" s="3">
        <v>66</v>
      </c>
      <c r="L242" s="3">
        <v>114</v>
      </c>
      <c r="M242" s="3">
        <v>3.78E-14</v>
      </c>
      <c r="N242" s="3">
        <v>335</v>
      </c>
      <c r="O242" s="3">
        <v>37986.47</v>
      </c>
      <c r="P242" s="3">
        <v>5.42</v>
      </c>
      <c r="Q242" s="3">
        <v>-0.72799999999999998</v>
      </c>
    </row>
    <row r="243" spans="1:17" x14ac:dyDescent="0.25">
      <c r="A243" s="3" t="s">
        <v>744</v>
      </c>
      <c r="B243" s="4" t="s">
        <v>745</v>
      </c>
      <c r="C243" s="3" t="s">
        <v>746</v>
      </c>
      <c r="D243" s="3">
        <v>3</v>
      </c>
      <c r="E243" s="3">
        <v>1317</v>
      </c>
      <c r="F243" s="3" t="s">
        <v>12</v>
      </c>
      <c r="G243" s="3">
        <v>186</v>
      </c>
      <c r="H243" s="3">
        <v>235</v>
      </c>
      <c r="I243" s="3">
        <v>4.1199999999999999E-15</v>
      </c>
      <c r="J243" s="3" t="s">
        <v>12</v>
      </c>
      <c r="K243" s="3">
        <v>238</v>
      </c>
      <c r="L243" s="3">
        <v>286</v>
      </c>
      <c r="M243" s="3">
        <v>9.6000000000000002E-16</v>
      </c>
      <c r="N243" s="3">
        <v>439</v>
      </c>
      <c r="O243" s="3">
        <v>50195.49</v>
      </c>
      <c r="P243" s="3">
        <v>5.27</v>
      </c>
      <c r="Q243" s="3">
        <v>-0.76300000000000001</v>
      </c>
    </row>
    <row r="244" spans="1:17" x14ac:dyDescent="0.25">
      <c r="A244" s="3" t="s">
        <v>747</v>
      </c>
      <c r="B244" s="4" t="s">
        <v>748</v>
      </c>
      <c r="C244" s="3" t="s">
        <v>749</v>
      </c>
      <c r="D244" s="3">
        <v>1</v>
      </c>
      <c r="E244" s="3">
        <v>873</v>
      </c>
      <c r="F244" s="3" t="s">
        <v>12</v>
      </c>
      <c r="G244" s="3">
        <v>10</v>
      </c>
      <c r="H244" s="3">
        <v>59</v>
      </c>
      <c r="I244" s="3">
        <v>2.76E-16</v>
      </c>
      <c r="J244" s="3" t="s">
        <v>12</v>
      </c>
      <c r="K244" s="3">
        <v>62</v>
      </c>
      <c r="L244" s="3">
        <v>110</v>
      </c>
      <c r="M244" s="3">
        <v>2.5699999999999999E-16</v>
      </c>
      <c r="N244" s="3">
        <v>290</v>
      </c>
      <c r="O244" s="3">
        <v>32025.49</v>
      </c>
      <c r="P244" s="3">
        <v>5.62</v>
      </c>
      <c r="Q244" s="3">
        <v>-0.69499999999999995</v>
      </c>
    </row>
    <row r="245" spans="1:17" x14ac:dyDescent="0.25">
      <c r="A245" s="3" t="s">
        <v>750</v>
      </c>
      <c r="B245" s="4" t="s">
        <v>751</v>
      </c>
      <c r="C245" s="3" t="s">
        <v>752</v>
      </c>
      <c r="D245" s="3">
        <v>3</v>
      </c>
      <c r="E245" s="3">
        <v>972</v>
      </c>
      <c r="F245" s="3" t="s">
        <v>12</v>
      </c>
      <c r="G245" s="3">
        <v>13</v>
      </c>
      <c r="H245" s="3">
        <v>63</v>
      </c>
      <c r="I245" s="3">
        <v>4.9900000000000001E-14</v>
      </c>
      <c r="J245" s="3" t="s">
        <v>12</v>
      </c>
      <c r="K245" s="3">
        <v>66</v>
      </c>
      <c r="L245" s="3">
        <v>114</v>
      </c>
      <c r="M245" s="3">
        <v>3.4799999999999998E-13</v>
      </c>
      <c r="N245" s="3">
        <v>324</v>
      </c>
      <c r="O245" s="3">
        <v>36723.910000000003</v>
      </c>
      <c r="P245" s="3">
        <v>7.27</v>
      </c>
      <c r="Q245" s="3">
        <v>-0.42699999999999999</v>
      </c>
    </row>
    <row r="246" spans="1:17" x14ac:dyDescent="0.25">
      <c r="A246" s="3" t="s">
        <v>753</v>
      </c>
      <c r="B246" s="4" t="s">
        <v>754</v>
      </c>
      <c r="C246" s="3" t="s">
        <v>755</v>
      </c>
      <c r="D246" s="3">
        <v>3</v>
      </c>
      <c r="E246" s="3">
        <v>972</v>
      </c>
      <c r="F246" s="3" t="s">
        <v>12</v>
      </c>
      <c r="G246" s="3">
        <v>13</v>
      </c>
      <c r="H246" s="3">
        <v>63</v>
      </c>
      <c r="I246" s="3">
        <v>4.9900000000000001E-14</v>
      </c>
      <c r="J246" s="3" t="s">
        <v>12</v>
      </c>
      <c r="K246" s="3">
        <v>66</v>
      </c>
      <c r="L246" s="3">
        <v>114</v>
      </c>
      <c r="M246" s="3">
        <v>2.3699999999999999E-15</v>
      </c>
      <c r="N246" s="3">
        <v>324</v>
      </c>
      <c r="O246" s="3">
        <v>36600.6</v>
      </c>
      <c r="P246" s="3">
        <v>7.25</v>
      </c>
      <c r="Q246" s="3">
        <v>-0.48599999999999999</v>
      </c>
    </row>
    <row r="247" spans="1:17" x14ac:dyDescent="0.25">
      <c r="A247" s="3" t="s">
        <v>756</v>
      </c>
      <c r="B247" s="4" t="s">
        <v>757</v>
      </c>
      <c r="C247" s="3" t="s">
        <v>758</v>
      </c>
      <c r="D247" s="3">
        <v>3</v>
      </c>
      <c r="E247" s="3">
        <v>972</v>
      </c>
      <c r="F247" s="3" t="s">
        <v>12</v>
      </c>
      <c r="G247" s="3">
        <v>13</v>
      </c>
      <c r="H247" s="3">
        <v>63</v>
      </c>
      <c r="I247" s="3">
        <v>4.9900000000000001E-14</v>
      </c>
      <c r="J247" s="3" t="s">
        <v>12</v>
      </c>
      <c r="K247" s="3">
        <v>66</v>
      </c>
      <c r="L247" s="3">
        <v>114</v>
      </c>
      <c r="M247" s="3">
        <v>6.5900000000000002E-14</v>
      </c>
      <c r="N247" s="3">
        <v>324</v>
      </c>
      <c r="O247" s="3">
        <v>36643.75</v>
      </c>
      <c r="P247" s="3">
        <v>8.02</v>
      </c>
      <c r="Q247" s="3">
        <v>-0.49099999999999999</v>
      </c>
    </row>
    <row r="248" spans="1:17" x14ac:dyDescent="0.25">
      <c r="A248" s="3" t="s">
        <v>759</v>
      </c>
      <c r="B248" s="4" t="s">
        <v>760</v>
      </c>
      <c r="C248" s="3" t="s">
        <v>761</v>
      </c>
      <c r="D248" s="3">
        <v>3</v>
      </c>
      <c r="E248" s="3">
        <v>699</v>
      </c>
      <c r="F248" s="3" t="s">
        <v>12</v>
      </c>
      <c r="G248" s="3">
        <v>12</v>
      </c>
      <c r="H248" s="3">
        <v>62</v>
      </c>
      <c r="I248" s="3">
        <v>2.0299999999999999E-14</v>
      </c>
      <c r="J248" s="3" t="s">
        <v>12</v>
      </c>
      <c r="K248" s="3">
        <v>65</v>
      </c>
      <c r="L248" s="3">
        <v>113</v>
      </c>
      <c r="M248" s="3">
        <v>5.9100000000000004E-16</v>
      </c>
      <c r="N248" s="3">
        <v>233</v>
      </c>
      <c r="O248" s="3">
        <v>26419.91</v>
      </c>
      <c r="P248" s="3">
        <v>8.4</v>
      </c>
      <c r="Q248" s="3">
        <v>-0.77900000000000003</v>
      </c>
    </row>
    <row r="249" spans="1:17" x14ac:dyDescent="0.25">
      <c r="A249" s="3" t="s">
        <v>762</v>
      </c>
      <c r="B249" s="4" t="s">
        <v>763</v>
      </c>
      <c r="C249" s="3" t="s">
        <v>764</v>
      </c>
      <c r="D249" s="3">
        <v>4</v>
      </c>
      <c r="E249" s="3">
        <v>867</v>
      </c>
      <c r="F249" s="3" t="s">
        <v>12</v>
      </c>
      <c r="G249" s="3">
        <v>19</v>
      </c>
      <c r="H249" s="3">
        <v>69</v>
      </c>
      <c r="I249" s="3">
        <v>3.8999999999999998E-16</v>
      </c>
      <c r="J249" s="3" t="s">
        <v>12</v>
      </c>
      <c r="K249" s="3">
        <v>72</v>
      </c>
      <c r="L249" s="3">
        <v>120</v>
      </c>
      <c r="M249" s="3">
        <v>1.5599999999999999E-15</v>
      </c>
      <c r="N249" s="3">
        <v>289</v>
      </c>
      <c r="O249" s="3">
        <v>32978.11</v>
      </c>
      <c r="P249" s="3">
        <v>5.77</v>
      </c>
      <c r="Q249" s="3">
        <v>-0.70199999999999996</v>
      </c>
    </row>
    <row r="250" spans="1:17" x14ac:dyDescent="0.25">
      <c r="A250" s="3" t="s">
        <v>765</v>
      </c>
      <c r="B250" s="4" t="s">
        <v>766</v>
      </c>
      <c r="C250" s="3" t="s">
        <v>767</v>
      </c>
      <c r="D250" s="3">
        <v>2</v>
      </c>
      <c r="E250" s="3">
        <v>690</v>
      </c>
      <c r="F250" s="3" t="s">
        <v>12</v>
      </c>
      <c r="G250" s="3">
        <v>29</v>
      </c>
      <c r="H250" s="3">
        <v>81</v>
      </c>
      <c r="I250" s="3">
        <v>3.9099999999999999E-7</v>
      </c>
      <c r="J250" s="3" t="s">
        <v>12</v>
      </c>
      <c r="K250" s="3">
        <v>132</v>
      </c>
      <c r="L250" s="3">
        <v>182</v>
      </c>
      <c r="M250" s="3">
        <v>6.9499999999999997E-13</v>
      </c>
      <c r="N250" s="3">
        <v>230</v>
      </c>
      <c r="O250" s="3">
        <v>26068.86</v>
      </c>
      <c r="P250" s="3">
        <v>6.24</v>
      </c>
      <c r="Q250" s="3">
        <v>-0.878</v>
      </c>
    </row>
    <row r="251" spans="1:17" x14ac:dyDescent="0.25">
      <c r="A251" s="3" t="s">
        <v>768</v>
      </c>
      <c r="B251" s="4" t="s">
        <v>769</v>
      </c>
      <c r="C251" s="3" t="s">
        <v>770</v>
      </c>
      <c r="D251" s="3">
        <v>4</v>
      </c>
      <c r="E251" s="3">
        <v>4968</v>
      </c>
      <c r="F251" s="3" t="s">
        <v>12</v>
      </c>
      <c r="G251" s="3">
        <v>778</v>
      </c>
      <c r="H251" s="3">
        <v>826</v>
      </c>
      <c r="I251" s="3">
        <v>1.46E-6</v>
      </c>
      <c r="J251" s="3" t="s">
        <v>12</v>
      </c>
      <c r="K251" s="3">
        <v>983</v>
      </c>
      <c r="L251" s="3">
        <v>1031</v>
      </c>
      <c r="M251" s="3">
        <v>1.1599999999999999E-9</v>
      </c>
      <c r="N251" s="3">
        <v>1656</v>
      </c>
      <c r="O251" s="3">
        <v>180762.1</v>
      </c>
      <c r="P251" s="3">
        <v>5.62</v>
      </c>
      <c r="Q251" s="3">
        <v>-0.67600000000000005</v>
      </c>
    </row>
    <row r="252" spans="1:17" x14ac:dyDescent="0.25">
      <c r="A252" s="3" t="s">
        <v>771</v>
      </c>
      <c r="B252" s="4" t="s">
        <v>772</v>
      </c>
      <c r="C252" s="3" t="s">
        <v>773</v>
      </c>
      <c r="D252" s="3">
        <v>2</v>
      </c>
      <c r="E252" s="3">
        <v>1035</v>
      </c>
      <c r="F252" s="3" t="s">
        <v>12</v>
      </c>
      <c r="G252" s="3">
        <v>50</v>
      </c>
      <c r="H252" s="3">
        <v>99</v>
      </c>
      <c r="I252" s="3">
        <v>6.9E-17</v>
      </c>
      <c r="J252" s="3" t="s">
        <v>12</v>
      </c>
      <c r="K252" s="3">
        <v>102</v>
      </c>
      <c r="L252" s="3">
        <v>150</v>
      </c>
      <c r="M252" s="3">
        <v>7.28E-16</v>
      </c>
      <c r="N252" s="3">
        <v>345</v>
      </c>
      <c r="O252" s="3">
        <v>37411.620000000003</v>
      </c>
      <c r="P252" s="3">
        <v>5.91</v>
      </c>
      <c r="Q252" s="3">
        <v>-0.55800000000000005</v>
      </c>
    </row>
    <row r="253" spans="1:17" x14ac:dyDescent="0.25">
      <c r="A253" s="3" t="s">
        <v>774</v>
      </c>
      <c r="B253" s="4" t="s">
        <v>775</v>
      </c>
      <c r="C253" s="3" t="s">
        <v>776</v>
      </c>
      <c r="D253" s="3">
        <v>3</v>
      </c>
      <c r="E253" s="3">
        <v>735</v>
      </c>
      <c r="F253" s="3" t="s">
        <v>12</v>
      </c>
      <c r="G253" s="3">
        <v>21</v>
      </c>
      <c r="H253" s="3">
        <v>73</v>
      </c>
      <c r="I253" s="3">
        <v>3.5100000000000001E-9</v>
      </c>
      <c r="J253" s="3" t="s">
        <v>12</v>
      </c>
      <c r="K253" s="3">
        <v>121</v>
      </c>
      <c r="L253" s="3">
        <v>171</v>
      </c>
      <c r="M253" s="3">
        <v>2.5600000000000001E-11</v>
      </c>
      <c r="N253" s="3">
        <v>245</v>
      </c>
      <c r="O253" s="3">
        <v>27797.4</v>
      </c>
      <c r="P253" s="3">
        <v>9.52</v>
      </c>
      <c r="Q253" s="3">
        <v>-0.66200000000000003</v>
      </c>
    </row>
    <row r="254" spans="1:17" x14ac:dyDescent="0.25">
      <c r="A254" s="3" t="s">
        <v>777</v>
      </c>
      <c r="B254" s="4" t="s">
        <v>778</v>
      </c>
      <c r="C254" s="3" t="s">
        <v>779</v>
      </c>
      <c r="D254" s="3">
        <v>3</v>
      </c>
      <c r="E254" s="3">
        <v>942</v>
      </c>
      <c r="F254" s="3" t="s">
        <v>12</v>
      </c>
      <c r="G254" s="3">
        <v>13</v>
      </c>
      <c r="H254" s="3">
        <v>63</v>
      </c>
      <c r="I254" s="3">
        <v>4.8400000000000004E-12</v>
      </c>
      <c r="J254" s="3" t="s">
        <v>12</v>
      </c>
      <c r="K254" s="3">
        <v>66</v>
      </c>
      <c r="L254" s="3">
        <v>114</v>
      </c>
      <c r="M254" s="3">
        <v>6.9E-17</v>
      </c>
      <c r="N254" s="3">
        <v>314</v>
      </c>
      <c r="O254" s="3">
        <v>36119.68</v>
      </c>
      <c r="P254" s="3">
        <v>5.63</v>
      </c>
      <c r="Q254" s="3">
        <v>-0.74</v>
      </c>
    </row>
    <row r="255" spans="1:17" x14ac:dyDescent="0.25">
      <c r="A255" s="3" t="s">
        <v>780</v>
      </c>
      <c r="B255" s="4" t="s">
        <v>781</v>
      </c>
      <c r="C255" s="3" t="s">
        <v>782</v>
      </c>
      <c r="D255" s="3">
        <v>3</v>
      </c>
      <c r="E255" s="3">
        <v>714</v>
      </c>
      <c r="F255" s="3" t="s">
        <v>12</v>
      </c>
      <c r="G255" s="3">
        <v>12</v>
      </c>
      <c r="H255" s="3">
        <v>73</v>
      </c>
      <c r="I255" s="3">
        <v>1.71E-12</v>
      </c>
      <c r="J255" s="3" t="s">
        <v>12</v>
      </c>
      <c r="K255" s="3">
        <v>76</v>
      </c>
      <c r="L255" s="3">
        <v>124</v>
      </c>
      <c r="M255" s="3">
        <v>1.9499999999999999E-16</v>
      </c>
      <c r="N255" s="3">
        <v>238</v>
      </c>
      <c r="O255" s="3">
        <v>27983.1</v>
      </c>
      <c r="P255" s="3">
        <v>9.33</v>
      </c>
      <c r="Q255" s="3">
        <v>-0.70799999999999996</v>
      </c>
    </row>
    <row r="256" spans="1:17" x14ac:dyDescent="0.25">
      <c r="A256" s="3" t="s">
        <v>783</v>
      </c>
      <c r="B256" s="4" t="s">
        <v>784</v>
      </c>
      <c r="C256" s="3" t="s">
        <v>785</v>
      </c>
      <c r="D256" s="3">
        <v>2</v>
      </c>
      <c r="E256" s="3">
        <v>648</v>
      </c>
      <c r="F256" s="3" t="s">
        <v>12</v>
      </c>
      <c r="G256" s="3">
        <v>21</v>
      </c>
      <c r="H256" s="3">
        <v>73</v>
      </c>
      <c r="I256" s="3">
        <v>4.1300000000000003E-6</v>
      </c>
      <c r="J256" s="3" t="s">
        <v>12</v>
      </c>
      <c r="K256" s="3">
        <v>119</v>
      </c>
      <c r="L256" s="3">
        <v>169</v>
      </c>
      <c r="M256" s="3">
        <v>7.2299999999999998E-11</v>
      </c>
      <c r="N256" s="3">
        <v>216</v>
      </c>
      <c r="O256" s="3">
        <v>24605.32</v>
      </c>
      <c r="P256" s="3">
        <v>6.1</v>
      </c>
      <c r="Q256" s="3">
        <v>-0.82899999999999996</v>
      </c>
    </row>
    <row r="257" spans="1:17" x14ac:dyDescent="0.25">
      <c r="A257" s="3" t="s">
        <v>786</v>
      </c>
      <c r="B257" s="4" t="s">
        <v>787</v>
      </c>
      <c r="C257" s="3" t="s">
        <v>788</v>
      </c>
      <c r="D257" s="3">
        <v>3</v>
      </c>
      <c r="E257" s="3">
        <v>846</v>
      </c>
      <c r="F257" s="3" t="s">
        <v>12</v>
      </c>
      <c r="G257" s="3">
        <v>13</v>
      </c>
      <c r="H257" s="3">
        <v>64</v>
      </c>
      <c r="I257" s="3">
        <v>1.2999999999999999E-12</v>
      </c>
      <c r="J257" s="3" t="s">
        <v>12</v>
      </c>
      <c r="K257" s="3">
        <v>67</v>
      </c>
      <c r="L257" s="3">
        <v>115</v>
      </c>
      <c r="M257" s="3">
        <v>5.4E-10</v>
      </c>
      <c r="N257" s="3">
        <v>282</v>
      </c>
      <c r="O257" s="3">
        <v>31500.17</v>
      </c>
      <c r="P257" s="3">
        <v>8.3000000000000007</v>
      </c>
      <c r="Q257" s="3">
        <v>-0.73699999999999999</v>
      </c>
    </row>
    <row r="258" spans="1:17" x14ac:dyDescent="0.25">
      <c r="A258" s="3" t="s">
        <v>789</v>
      </c>
      <c r="B258" s="4" t="s">
        <v>790</v>
      </c>
      <c r="C258" s="3" t="s">
        <v>791</v>
      </c>
      <c r="D258" s="3">
        <v>4</v>
      </c>
      <c r="E258" s="3">
        <v>675</v>
      </c>
      <c r="F258" s="3" t="s">
        <v>12</v>
      </c>
      <c r="G258" s="3">
        <v>7</v>
      </c>
      <c r="H258" s="3">
        <v>57</v>
      </c>
      <c r="I258" s="3">
        <v>5.2699999999999998E-13</v>
      </c>
      <c r="J258" s="3" t="s">
        <v>12</v>
      </c>
      <c r="K258" s="3">
        <v>60</v>
      </c>
      <c r="L258" s="3">
        <v>108</v>
      </c>
      <c r="M258" s="3">
        <v>1.6699999999999999E-15</v>
      </c>
      <c r="N258" s="3">
        <v>225</v>
      </c>
      <c r="O258" s="3">
        <v>26120.14</v>
      </c>
      <c r="P258" s="3">
        <v>5.46</v>
      </c>
      <c r="Q258" s="3">
        <v>-0.84099999999999997</v>
      </c>
    </row>
    <row r="259" spans="1:17" x14ac:dyDescent="0.25">
      <c r="A259" s="3" t="s">
        <v>792</v>
      </c>
      <c r="B259" s="4" t="s">
        <v>793</v>
      </c>
      <c r="C259" s="3" t="s">
        <v>794</v>
      </c>
      <c r="D259" s="3">
        <v>3</v>
      </c>
      <c r="E259" s="3">
        <v>918</v>
      </c>
      <c r="F259" s="3" t="s">
        <v>12</v>
      </c>
      <c r="G259" s="3">
        <v>13</v>
      </c>
      <c r="H259" s="3">
        <v>63</v>
      </c>
      <c r="I259" s="3">
        <v>1.34E-14</v>
      </c>
      <c r="J259" s="3" t="s">
        <v>12</v>
      </c>
      <c r="K259" s="3">
        <v>66</v>
      </c>
      <c r="L259" s="3">
        <v>114</v>
      </c>
      <c r="M259" s="3">
        <v>2.0000000000000001E-13</v>
      </c>
      <c r="N259" s="3">
        <v>306</v>
      </c>
      <c r="O259" s="3">
        <v>34544.47</v>
      </c>
      <c r="P259" s="3">
        <v>6.87</v>
      </c>
      <c r="Q259" s="3">
        <v>-0.82199999999999995</v>
      </c>
    </row>
    <row r="260" spans="1:17" x14ac:dyDescent="0.25">
      <c r="A260" s="3" t="s">
        <v>795</v>
      </c>
      <c r="B260" s="4" t="s">
        <v>796</v>
      </c>
      <c r="C260" s="3" t="s">
        <v>797</v>
      </c>
      <c r="D260" s="3">
        <v>4</v>
      </c>
      <c r="E260" s="3">
        <v>852</v>
      </c>
      <c r="F260" s="3" t="s">
        <v>12</v>
      </c>
      <c r="G260" s="3">
        <v>13</v>
      </c>
      <c r="H260" s="3">
        <v>63</v>
      </c>
      <c r="I260" s="3">
        <v>3.8699999999999999E-11</v>
      </c>
      <c r="J260" s="3" t="s">
        <v>12</v>
      </c>
      <c r="K260" s="3">
        <v>66</v>
      </c>
      <c r="L260" s="3">
        <v>133</v>
      </c>
      <c r="M260" s="3">
        <v>1.8100000000000001E-11</v>
      </c>
      <c r="N260" s="3">
        <v>284</v>
      </c>
      <c r="O260" s="3">
        <v>32622.87</v>
      </c>
      <c r="P260" s="3">
        <v>8.6999999999999993</v>
      </c>
      <c r="Q260" s="3">
        <v>-0.86399999999999999</v>
      </c>
    </row>
    <row r="261" spans="1:17" x14ac:dyDescent="0.25">
      <c r="A261" s="3" t="s">
        <v>798</v>
      </c>
      <c r="B261" s="4" t="s">
        <v>799</v>
      </c>
      <c r="C261" s="3" t="s">
        <v>800</v>
      </c>
      <c r="D261" s="3">
        <v>2</v>
      </c>
      <c r="E261" s="3">
        <v>603</v>
      </c>
      <c r="F261" s="3" t="s">
        <v>12</v>
      </c>
      <c r="G261" s="3">
        <v>7</v>
      </c>
      <c r="H261" s="3">
        <v>56</v>
      </c>
      <c r="I261" s="3">
        <v>1.03E-15</v>
      </c>
      <c r="J261" s="3" t="s">
        <v>12</v>
      </c>
      <c r="K261" s="3">
        <v>59</v>
      </c>
      <c r="L261" s="3">
        <v>107</v>
      </c>
      <c r="M261" s="3">
        <v>3.4799999999999998E-13</v>
      </c>
      <c r="N261" s="3">
        <v>201</v>
      </c>
      <c r="O261" s="3">
        <v>22673.66</v>
      </c>
      <c r="P261" s="3">
        <v>9.3800000000000008</v>
      </c>
      <c r="Q261" s="3">
        <v>-0.751</v>
      </c>
    </row>
    <row r="262" spans="1:17" x14ac:dyDescent="0.25">
      <c r="A262" s="3" t="s">
        <v>801</v>
      </c>
      <c r="B262" s="4" t="s">
        <v>802</v>
      </c>
      <c r="C262" s="3" t="s">
        <v>803</v>
      </c>
      <c r="D262" s="3">
        <v>2</v>
      </c>
      <c r="E262" s="3">
        <v>834</v>
      </c>
      <c r="F262" s="3" t="s">
        <v>12</v>
      </c>
      <c r="G262" s="3">
        <v>22</v>
      </c>
      <c r="H262" s="3">
        <v>74</v>
      </c>
      <c r="I262" s="3">
        <v>9.0400000000000003E-12</v>
      </c>
      <c r="J262" s="3" t="s">
        <v>12</v>
      </c>
      <c r="K262" s="3">
        <v>122</v>
      </c>
      <c r="L262" s="3">
        <v>172</v>
      </c>
      <c r="M262" s="3">
        <v>3.9299999999999996E-12</v>
      </c>
      <c r="N262" s="3">
        <v>278</v>
      </c>
      <c r="O262" s="3">
        <v>31831.94</v>
      </c>
      <c r="P262" s="3">
        <v>8.74</v>
      </c>
      <c r="Q262" s="3">
        <v>-0.73</v>
      </c>
    </row>
    <row r="263" spans="1:17" x14ac:dyDescent="0.25">
      <c r="A263" s="3" t="s">
        <v>804</v>
      </c>
      <c r="B263" s="4" t="s">
        <v>805</v>
      </c>
      <c r="C263" s="3" t="s">
        <v>806</v>
      </c>
      <c r="D263" s="3">
        <v>2</v>
      </c>
      <c r="E263" s="3">
        <v>1050</v>
      </c>
      <c r="F263" s="3" t="s">
        <v>12</v>
      </c>
      <c r="G263" s="3">
        <v>16</v>
      </c>
      <c r="H263" s="3">
        <v>66</v>
      </c>
      <c r="I263" s="3">
        <v>4.6599999999999998E-14</v>
      </c>
      <c r="J263" s="3" t="s">
        <v>12</v>
      </c>
      <c r="K263" s="3">
        <v>69</v>
      </c>
      <c r="L263" s="3">
        <v>117</v>
      </c>
      <c r="M263" s="3">
        <v>1.5E-17</v>
      </c>
      <c r="N263" s="3">
        <v>350</v>
      </c>
      <c r="O263" s="3">
        <v>39522.21</v>
      </c>
      <c r="P263" s="3">
        <v>5.79</v>
      </c>
      <c r="Q263" s="3">
        <v>-0.66900000000000004</v>
      </c>
    </row>
    <row r="264" spans="1:17" x14ac:dyDescent="0.25">
      <c r="A264" s="3" t="s">
        <v>807</v>
      </c>
      <c r="B264" s="4" t="s">
        <v>808</v>
      </c>
      <c r="C264" s="3" t="s">
        <v>809</v>
      </c>
      <c r="D264" s="3">
        <v>3</v>
      </c>
      <c r="E264" s="3">
        <v>993</v>
      </c>
      <c r="F264" s="3" t="s">
        <v>12</v>
      </c>
      <c r="G264" s="3">
        <v>13</v>
      </c>
      <c r="H264" s="3">
        <v>63</v>
      </c>
      <c r="I264" s="3">
        <v>8.1100000000000003E-14</v>
      </c>
      <c r="J264" s="3" t="s">
        <v>12</v>
      </c>
      <c r="K264" s="3">
        <v>66</v>
      </c>
      <c r="L264" s="3">
        <v>114</v>
      </c>
      <c r="M264" s="3">
        <v>1.5099999999999999E-13</v>
      </c>
      <c r="N264" s="3">
        <v>331</v>
      </c>
      <c r="O264" s="3">
        <v>36704.82</v>
      </c>
      <c r="P264" s="3">
        <v>7.05</v>
      </c>
      <c r="Q264" s="3">
        <v>-0.77400000000000002</v>
      </c>
    </row>
    <row r="265" spans="1:17" x14ac:dyDescent="0.25">
      <c r="A265" s="3" t="s">
        <v>810</v>
      </c>
      <c r="B265" s="4" t="s">
        <v>811</v>
      </c>
      <c r="C265" s="3" t="s">
        <v>812</v>
      </c>
      <c r="D265" s="3">
        <v>4</v>
      </c>
      <c r="E265" s="3">
        <v>570</v>
      </c>
      <c r="F265" s="3" t="s">
        <v>12</v>
      </c>
      <c r="G265" s="3">
        <v>14</v>
      </c>
      <c r="H265" s="3">
        <v>64</v>
      </c>
      <c r="I265" s="3">
        <v>7.4499999999999996E-13</v>
      </c>
      <c r="J265" s="3" t="s">
        <v>12</v>
      </c>
      <c r="K265" s="3">
        <v>67</v>
      </c>
      <c r="L265" s="3">
        <v>115</v>
      </c>
      <c r="M265" s="3">
        <v>6.2399999999999996E-15</v>
      </c>
      <c r="N265" s="3">
        <v>190</v>
      </c>
      <c r="O265" s="3">
        <v>21953.61</v>
      </c>
      <c r="P265" s="3">
        <v>6.16</v>
      </c>
      <c r="Q265" s="3">
        <v>-0.85399999999999998</v>
      </c>
    </row>
    <row r="266" spans="1:17" x14ac:dyDescent="0.25">
      <c r="A266" s="3" t="s">
        <v>813</v>
      </c>
      <c r="B266" s="4" t="s">
        <v>814</v>
      </c>
      <c r="C266" s="3" t="s">
        <v>815</v>
      </c>
      <c r="D266" s="3">
        <v>4</v>
      </c>
      <c r="E266" s="3">
        <v>957</v>
      </c>
      <c r="F266" s="3" t="s">
        <v>12</v>
      </c>
      <c r="G266" s="3">
        <v>13</v>
      </c>
      <c r="H266" s="3">
        <v>84</v>
      </c>
      <c r="I266" s="3">
        <v>2.2399999999999999E-7</v>
      </c>
      <c r="J266" s="3" t="s">
        <v>12</v>
      </c>
      <c r="K266" s="3">
        <v>87</v>
      </c>
      <c r="L266" s="3">
        <v>135</v>
      </c>
      <c r="M266" s="3">
        <v>2.21E-15</v>
      </c>
      <c r="N266" s="3">
        <v>319</v>
      </c>
      <c r="O266" s="3">
        <v>35532.26</v>
      </c>
      <c r="P266" s="3">
        <v>5.94</v>
      </c>
      <c r="Q266" s="3">
        <v>-0.50600000000000001</v>
      </c>
    </row>
    <row r="267" spans="1:17" x14ac:dyDescent="0.25">
      <c r="A267" s="3" t="s">
        <v>816</v>
      </c>
      <c r="B267" s="4" t="s">
        <v>817</v>
      </c>
      <c r="C267" s="3" t="s">
        <v>818</v>
      </c>
      <c r="D267" s="3">
        <v>4</v>
      </c>
      <c r="E267" s="3">
        <v>1080</v>
      </c>
      <c r="F267" s="3" t="s">
        <v>12</v>
      </c>
      <c r="G267" s="3">
        <v>13</v>
      </c>
      <c r="H267" s="3">
        <v>63</v>
      </c>
      <c r="I267" s="3">
        <v>1.09E-14</v>
      </c>
      <c r="J267" s="3" t="s">
        <v>12</v>
      </c>
      <c r="K267" s="3">
        <v>66</v>
      </c>
      <c r="L267" s="3">
        <v>114</v>
      </c>
      <c r="M267" s="3">
        <v>9.4599999999999999E-15</v>
      </c>
      <c r="N267" s="3">
        <v>360</v>
      </c>
      <c r="O267" s="3">
        <v>40807.910000000003</v>
      </c>
      <c r="P267" s="3">
        <v>8.89</v>
      </c>
      <c r="Q267" s="3">
        <v>-0.57899999999999996</v>
      </c>
    </row>
    <row r="268" spans="1:17" x14ac:dyDescent="0.25">
      <c r="A268" s="3" t="s">
        <v>819</v>
      </c>
      <c r="B268" s="4" t="s">
        <v>820</v>
      </c>
      <c r="C268" s="3" t="s">
        <v>821</v>
      </c>
      <c r="D268" s="3">
        <v>3</v>
      </c>
      <c r="E268" s="3">
        <v>816</v>
      </c>
      <c r="F268" s="3" t="s">
        <v>12</v>
      </c>
      <c r="G268" s="3">
        <v>24</v>
      </c>
      <c r="H268" s="3">
        <v>76</v>
      </c>
      <c r="I268" s="3">
        <v>7.7000000000000008E-6</v>
      </c>
      <c r="J268" s="3" t="s">
        <v>12</v>
      </c>
      <c r="K268" s="3">
        <v>134</v>
      </c>
      <c r="L268" s="3">
        <v>184</v>
      </c>
      <c r="M268" s="3">
        <v>3.2399999999999998E-13</v>
      </c>
      <c r="N268" s="3">
        <v>272</v>
      </c>
      <c r="O268" s="3">
        <v>30825.26</v>
      </c>
      <c r="P268" s="3">
        <v>6.56</v>
      </c>
      <c r="Q268" s="3">
        <v>-0.83599999999999997</v>
      </c>
    </row>
    <row r="269" spans="1:17" x14ac:dyDescent="0.25">
      <c r="A269" s="3" t="s">
        <v>822</v>
      </c>
      <c r="B269" s="4" t="s">
        <v>823</v>
      </c>
      <c r="C269" s="3" t="s">
        <v>824</v>
      </c>
      <c r="D269" s="3">
        <v>4</v>
      </c>
      <c r="E269" s="3">
        <v>804</v>
      </c>
      <c r="F269" s="3" t="s">
        <v>12</v>
      </c>
      <c r="G269" s="3">
        <v>13</v>
      </c>
      <c r="H269" s="3">
        <v>64</v>
      </c>
      <c r="I269" s="3">
        <v>1.26E-10</v>
      </c>
      <c r="J269" s="3" t="s">
        <v>12</v>
      </c>
      <c r="K269" s="3">
        <v>67</v>
      </c>
      <c r="L269" s="3">
        <v>119</v>
      </c>
      <c r="M269" s="3">
        <v>5.2699999999999998E-13</v>
      </c>
      <c r="N269" s="3">
        <v>268</v>
      </c>
      <c r="O269" s="3">
        <v>29699.200000000001</v>
      </c>
      <c r="P269" s="3">
        <v>7.64</v>
      </c>
      <c r="Q269" s="3">
        <v>-0.67400000000000004</v>
      </c>
    </row>
    <row r="270" spans="1:17" x14ac:dyDescent="0.25">
      <c r="A270" s="3" t="s">
        <v>825</v>
      </c>
      <c r="B270" s="4" t="s">
        <v>826</v>
      </c>
      <c r="C270" s="3" t="s">
        <v>827</v>
      </c>
      <c r="D270" s="3">
        <v>3</v>
      </c>
      <c r="E270" s="3">
        <v>978</v>
      </c>
      <c r="F270" s="3" t="s">
        <v>12</v>
      </c>
      <c r="G270" s="3">
        <v>14</v>
      </c>
      <c r="H270" s="3">
        <v>65</v>
      </c>
      <c r="I270" s="3">
        <v>8.4300000000000002E-12</v>
      </c>
      <c r="J270" s="3" t="s">
        <v>12</v>
      </c>
      <c r="K270" s="3">
        <v>68</v>
      </c>
      <c r="L270" s="3">
        <v>116</v>
      </c>
      <c r="M270" s="3">
        <v>7.2299999999999998E-11</v>
      </c>
      <c r="N270" s="3">
        <v>326</v>
      </c>
      <c r="O270" s="3">
        <v>37138.49</v>
      </c>
      <c r="P270" s="3">
        <v>5.52</v>
      </c>
      <c r="Q270" s="3">
        <v>-0.752</v>
      </c>
    </row>
    <row r="271" spans="1:17" x14ac:dyDescent="0.25">
      <c r="A271" s="3" t="s">
        <v>828</v>
      </c>
      <c r="B271" s="4" t="s">
        <v>829</v>
      </c>
      <c r="C271" s="3" t="s">
        <v>830</v>
      </c>
      <c r="D271" s="3">
        <v>1</v>
      </c>
      <c r="E271" s="3">
        <v>1080</v>
      </c>
      <c r="F271" s="3" t="s">
        <v>12</v>
      </c>
      <c r="G271" s="3">
        <v>11</v>
      </c>
      <c r="H271" s="3">
        <v>60</v>
      </c>
      <c r="I271" s="3">
        <v>9.2400000000000001E-18</v>
      </c>
      <c r="J271" s="3" t="s">
        <v>12</v>
      </c>
      <c r="K271" s="3">
        <v>63</v>
      </c>
      <c r="L271" s="3">
        <v>111</v>
      </c>
      <c r="M271" s="3">
        <v>1.6499999999999999E-14</v>
      </c>
      <c r="N271" s="3">
        <v>359</v>
      </c>
      <c r="O271" s="3">
        <v>39018.97</v>
      </c>
      <c r="P271" s="3">
        <v>6.26</v>
      </c>
      <c r="Q271" s="3">
        <v>-0.498</v>
      </c>
    </row>
    <row r="272" spans="1:17" x14ac:dyDescent="0.25">
      <c r="A272" s="3" t="s">
        <v>831</v>
      </c>
      <c r="B272" s="4" t="s">
        <v>832</v>
      </c>
      <c r="C272" s="3" t="s">
        <v>833</v>
      </c>
      <c r="D272" s="3">
        <v>3</v>
      </c>
      <c r="E272" s="3">
        <v>993</v>
      </c>
      <c r="F272" s="3" t="s">
        <v>12</v>
      </c>
      <c r="G272" s="3">
        <v>13</v>
      </c>
      <c r="H272" s="3">
        <v>63</v>
      </c>
      <c r="I272" s="3">
        <v>8.1100000000000003E-14</v>
      </c>
      <c r="J272" s="3" t="s">
        <v>12</v>
      </c>
      <c r="K272" s="3">
        <v>66</v>
      </c>
      <c r="L272" s="3">
        <v>114</v>
      </c>
      <c r="M272" s="3">
        <v>1.5099999999999999E-13</v>
      </c>
      <c r="N272" s="3">
        <v>331</v>
      </c>
      <c r="O272" s="3">
        <v>36721.910000000003</v>
      </c>
      <c r="P272" s="3">
        <v>7.05</v>
      </c>
      <c r="Q272" s="3">
        <v>-0.75700000000000001</v>
      </c>
    </row>
    <row r="273" spans="1:17" x14ac:dyDescent="0.25">
      <c r="A273" s="3" t="s">
        <v>834</v>
      </c>
      <c r="B273" s="4" t="s">
        <v>835</v>
      </c>
      <c r="C273" s="3" t="s">
        <v>836</v>
      </c>
      <c r="D273" s="3">
        <v>2</v>
      </c>
      <c r="E273" s="3">
        <v>894</v>
      </c>
      <c r="F273" s="3" t="s">
        <v>12</v>
      </c>
      <c r="G273" s="3">
        <v>4</v>
      </c>
      <c r="H273" s="3">
        <v>58</v>
      </c>
      <c r="I273" s="3">
        <v>2.3700000000000002E-6</v>
      </c>
      <c r="J273" s="3" t="s">
        <v>12</v>
      </c>
      <c r="K273" s="3">
        <v>132</v>
      </c>
      <c r="L273" s="3">
        <v>182</v>
      </c>
      <c r="M273" s="3">
        <v>1.8100000000000001E-11</v>
      </c>
      <c r="N273" s="3">
        <v>298</v>
      </c>
      <c r="O273" s="3">
        <v>32329.18</v>
      </c>
      <c r="P273" s="3">
        <v>6.98</v>
      </c>
      <c r="Q273" s="3">
        <v>-0.60899999999999999</v>
      </c>
    </row>
    <row r="274" spans="1:17" x14ac:dyDescent="0.25">
      <c r="A274" s="3" t="s">
        <v>837</v>
      </c>
      <c r="B274" s="4" t="s">
        <v>838</v>
      </c>
      <c r="C274" s="3" t="s">
        <v>839</v>
      </c>
      <c r="D274" s="3">
        <v>3</v>
      </c>
      <c r="E274" s="3">
        <v>900</v>
      </c>
      <c r="F274" s="3" t="s">
        <v>12</v>
      </c>
      <c r="G274" s="3">
        <v>13</v>
      </c>
      <c r="H274" s="3">
        <v>64</v>
      </c>
      <c r="I274" s="3">
        <v>6.8500000000000001E-12</v>
      </c>
      <c r="J274" s="3" t="s">
        <v>12</v>
      </c>
      <c r="K274" s="3">
        <v>67</v>
      </c>
      <c r="L274" s="3">
        <v>115</v>
      </c>
      <c r="M274" s="3">
        <v>1.9100000000000001E-10</v>
      </c>
      <c r="N274" s="3">
        <v>300</v>
      </c>
      <c r="O274" s="3">
        <v>33837.760000000002</v>
      </c>
      <c r="P274" s="3">
        <v>5.9</v>
      </c>
      <c r="Q274" s="3">
        <v>-0.70299999999999996</v>
      </c>
    </row>
    <row r="275" spans="1:17" x14ac:dyDescent="0.25">
      <c r="A275" s="3" t="s">
        <v>840</v>
      </c>
      <c r="B275" s="4" t="s">
        <v>841</v>
      </c>
      <c r="C275" s="3" t="s">
        <v>842</v>
      </c>
      <c r="D275" s="3">
        <v>4</v>
      </c>
      <c r="E275" s="3">
        <v>570</v>
      </c>
      <c r="F275" s="3" t="s">
        <v>12</v>
      </c>
      <c r="G275" s="3">
        <v>14</v>
      </c>
      <c r="H275" s="3">
        <v>64</v>
      </c>
      <c r="I275" s="3">
        <v>7.4499999999999996E-13</v>
      </c>
      <c r="J275" s="3" t="s">
        <v>12</v>
      </c>
      <c r="K275" s="3">
        <v>67</v>
      </c>
      <c r="L275" s="3">
        <v>115</v>
      </c>
      <c r="M275" s="3">
        <v>6.2399999999999996E-15</v>
      </c>
      <c r="N275" s="3">
        <v>190</v>
      </c>
      <c r="O275" s="3">
        <v>21953.61</v>
      </c>
      <c r="P275" s="3">
        <v>6.16</v>
      </c>
      <c r="Q275" s="3">
        <v>-0.85399999999999998</v>
      </c>
    </row>
    <row r="276" spans="1:17" x14ac:dyDescent="0.25">
      <c r="A276" s="3" t="s">
        <v>843</v>
      </c>
      <c r="B276" s="4" t="s">
        <v>844</v>
      </c>
      <c r="C276" s="3" t="s">
        <v>845</v>
      </c>
      <c r="D276" s="3">
        <v>8</v>
      </c>
      <c r="E276" s="3">
        <v>864</v>
      </c>
      <c r="F276" s="3" t="s">
        <v>12</v>
      </c>
      <c r="G276" s="3">
        <v>1</v>
      </c>
      <c r="H276" s="3">
        <v>33</v>
      </c>
      <c r="I276" s="3">
        <v>1.1599999999999999</v>
      </c>
      <c r="J276" s="3" t="s">
        <v>12</v>
      </c>
      <c r="K276" s="3">
        <v>36</v>
      </c>
      <c r="L276" s="3">
        <v>84</v>
      </c>
      <c r="M276" s="3">
        <v>2.87E-14</v>
      </c>
      <c r="N276" s="3">
        <v>288</v>
      </c>
      <c r="O276" s="3">
        <v>32396.73</v>
      </c>
      <c r="P276" s="3">
        <v>9.32</v>
      </c>
      <c r="Q276" s="3">
        <v>-0.91800000000000004</v>
      </c>
    </row>
    <row r="277" spans="1:17" x14ac:dyDescent="0.25">
      <c r="A277" s="3" t="s">
        <v>846</v>
      </c>
      <c r="B277" s="4" t="s">
        <v>847</v>
      </c>
      <c r="C277" s="3" t="s">
        <v>848</v>
      </c>
      <c r="D277" s="3">
        <v>2</v>
      </c>
      <c r="E277" s="3">
        <v>894</v>
      </c>
      <c r="F277" s="3" t="s">
        <v>12</v>
      </c>
      <c r="G277" s="3">
        <v>24</v>
      </c>
      <c r="H277" s="3">
        <v>76</v>
      </c>
      <c r="I277" s="3">
        <v>7.7000000000000008E-6</v>
      </c>
      <c r="J277" s="3" t="s">
        <v>12</v>
      </c>
      <c r="K277" s="3">
        <v>134</v>
      </c>
      <c r="L277" s="3">
        <v>184</v>
      </c>
      <c r="M277" s="3">
        <v>3.2399999999999998E-13</v>
      </c>
      <c r="N277" s="3">
        <v>298</v>
      </c>
      <c r="O277" s="3">
        <v>33746.58</v>
      </c>
      <c r="P277" s="3">
        <v>6.3</v>
      </c>
      <c r="Q277" s="3">
        <v>-0.79700000000000004</v>
      </c>
    </row>
    <row r="278" spans="1:17" x14ac:dyDescent="0.25">
      <c r="A278" s="3" t="s">
        <v>849</v>
      </c>
      <c r="B278" s="4" t="s">
        <v>850</v>
      </c>
      <c r="C278" s="3" t="s">
        <v>851</v>
      </c>
      <c r="D278" s="3">
        <v>3</v>
      </c>
      <c r="E278" s="3">
        <v>804</v>
      </c>
      <c r="F278" s="3" t="s">
        <v>12</v>
      </c>
      <c r="G278" s="3">
        <v>13</v>
      </c>
      <c r="H278" s="3">
        <v>63</v>
      </c>
      <c r="I278" s="3">
        <v>6.0500000000000005E-13</v>
      </c>
      <c r="J278" s="3" t="s">
        <v>12</v>
      </c>
      <c r="K278" s="3">
        <v>66</v>
      </c>
      <c r="L278" s="3">
        <v>114</v>
      </c>
      <c r="M278" s="3">
        <v>9.4599999999999999E-15</v>
      </c>
      <c r="N278" s="3">
        <v>268</v>
      </c>
      <c r="O278" s="3">
        <v>30354.720000000001</v>
      </c>
      <c r="P278" s="3">
        <v>8.6999999999999993</v>
      </c>
      <c r="Q278" s="3">
        <v>-0.629</v>
      </c>
    </row>
    <row r="279" spans="1:17" x14ac:dyDescent="0.25">
      <c r="A279" s="3" t="s">
        <v>852</v>
      </c>
      <c r="B279" s="4" t="s">
        <v>853</v>
      </c>
      <c r="C279" s="3" t="s">
        <v>854</v>
      </c>
      <c r="D279" s="3">
        <v>3</v>
      </c>
      <c r="E279" s="3">
        <v>795</v>
      </c>
      <c r="F279" s="3" t="s">
        <v>12</v>
      </c>
      <c r="G279" s="3">
        <v>13</v>
      </c>
      <c r="H279" s="3">
        <v>63</v>
      </c>
      <c r="I279" s="3">
        <v>1.09E-14</v>
      </c>
      <c r="J279" s="3" t="s">
        <v>12</v>
      </c>
      <c r="K279" s="3">
        <v>66</v>
      </c>
      <c r="L279" s="3">
        <v>114</v>
      </c>
      <c r="M279" s="3">
        <v>9.4599999999999999E-15</v>
      </c>
      <c r="N279" s="3">
        <v>265</v>
      </c>
      <c r="O279" s="3">
        <v>30057.3</v>
      </c>
      <c r="P279" s="3">
        <v>8.57</v>
      </c>
      <c r="Q279" s="3">
        <v>-0.68</v>
      </c>
    </row>
    <row r="280" spans="1:17" x14ac:dyDescent="0.25">
      <c r="A280" s="3" t="s">
        <v>855</v>
      </c>
      <c r="B280" s="4" t="s">
        <v>856</v>
      </c>
      <c r="C280" s="3" t="s">
        <v>857</v>
      </c>
      <c r="D280" s="3">
        <v>2</v>
      </c>
      <c r="E280" s="3">
        <v>756</v>
      </c>
      <c r="F280" s="3" t="s">
        <v>12</v>
      </c>
      <c r="G280" s="3">
        <v>13</v>
      </c>
      <c r="H280" s="3">
        <v>63</v>
      </c>
      <c r="I280" s="3">
        <v>1.07E-13</v>
      </c>
      <c r="J280" s="3" t="s">
        <v>12</v>
      </c>
      <c r="K280" s="3">
        <v>66</v>
      </c>
      <c r="L280" s="3">
        <v>114</v>
      </c>
      <c r="M280" s="3">
        <v>9.2400000000000001E-18</v>
      </c>
      <c r="N280" s="3">
        <v>252</v>
      </c>
      <c r="O280" s="3">
        <v>28201.07</v>
      </c>
      <c r="P280" s="3">
        <v>9.1</v>
      </c>
      <c r="Q280" s="3">
        <v>-0.64800000000000002</v>
      </c>
    </row>
    <row r="281" spans="1:17" x14ac:dyDescent="0.25">
      <c r="A281" s="3" t="s">
        <v>858</v>
      </c>
      <c r="B281" s="4" t="s">
        <v>859</v>
      </c>
      <c r="C281" s="3" t="s">
        <v>860</v>
      </c>
      <c r="D281" s="3">
        <v>5</v>
      </c>
      <c r="E281" s="3">
        <v>915</v>
      </c>
      <c r="F281" s="3" t="s">
        <v>12</v>
      </c>
      <c r="G281" s="3">
        <v>3</v>
      </c>
      <c r="H281" s="3">
        <v>52</v>
      </c>
      <c r="I281" s="3">
        <v>3.1199999999999998E-15</v>
      </c>
      <c r="J281" s="3" t="s">
        <v>12</v>
      </c>
      <c r="K281" s="3">
        <v>55</v>
      </c>
      <c r="L281" s="3">
        <v>103</v>
      </c>
      <c r="M281" s="3">
        <v>3.8400000000000001E-15</v>
      </c>
      <c r="N281" s="3">
        <v>305</v>
      </c>
      <c r="O281" s="3">
        <v>35309.67</v>
      </c>
      <c r="P281" s="3">
        <v>7.05</v>
      </c>
      <c r="Q281" s="3">
        <v>-1.1539999999999999</v>
      </c>
    </row>
    <row r="282" spans="1:17" x14ac:dyDescent="0.25">
      <c r="A282" s="3" t="s">
        <v>861</v>
      </c>
      <c r="B282" s="4" t="s">
        <v>862</v>
      </c>
      <c r="C282" s="3" t="s">
        <v>863</v>
      </c>
      <c r="D282" s="3">
        <v>4</v>
      </c>
      <c r="E282" s="3">
        <v>987</v>
      </c>
      <c r="F282" s="3" t="s">
        <v>12</v>
      </c>
      <c r="G282" s="3">
        <v>3</v>
      </c>
      <c r="H282" s="3">
        <v>52</v>
      </c>
      <c r="I282" s="3">
        <v>3.1199999999999998E-15</v>
      </c>
      <c r="J282" s="3" t="s">
        <v>12</v>
      </c>
      <c r="K282" s="3">
        <v>55</v>
      </c>
      <c r="L282" s="3">
        <v>103</v>
      </c>
      <c r="M282" s="3">
        <v>3.8400000000000001E-15</v>
      </c>
      <c r="N282" s="3">
        <v>329</v>
      </c>
      <c r="O282" s="3">
        <v>37826.03</v>
      </c>
      <c r="P282" s="3">
        <v>5.69</v>
      </c>
      <c r="Q282" s="3">
        <v>-1.141</v>
      </c>
    </row>
    <row r="283" spans="1:17" x14ac:dyDescent="0.25">
      <c r="A283" s="3" t="s">
        <v>864</v>
      </c>
      <c r="B283" s="4" t="s">
        <v>865</v>
      </c>
      <c r="C283" s="3" t="s">
        <v>866</v>
      </c>
      <c r="D283" s="3">
        <v>4</v>
      </c>
      <c r="E283" s="3">
        <v>681</v>
      </c>
      <c r="F283" s="3" t="s">
        <v>12</v>
      </c>
      <c r="G283" s="3">
        <v>7</v>
      </c>
      <c r="H283" s="3">
        <v>57</v>
      </c>
      <c r="I283" s="3">
        <v>5.2699999999999998E-13</v>
      </c>
      <c r="J283" s="3" t="s">
        <v>12</v>
      </c>
      <c r="K283" s="3">
        <v>60</v>
      </c>
      <c r="L283" s="3">
        <v>108</v>
      </c>
      <c r="M283" s="3">
        <v>1.6699999999999999E-15</v>
      </c>
      <c r="N283" s="3">
        <v>226</v>
      </c>
      <c r="O283" s="3">
        <v>26300.28</v>
      </c>
      <c r="P283" s="3">
        <v>5.38</v>
      </c>
      <c r="Q283" s="3">
        <v>-0.88300000000000001</v>
      </c>
    </row>
    <row r="284" spans="1:17" x14ac:dyDescent="0.25">
      <c r="A284" s="3" t="s">
        <v>867</v>
      </c>
      <c r="B284" s="4" t="s">
        <v>868</v>
      </c>
      <c r="C284" s="3" t="s">
        <v>869</v>
      </c>
      <c r="D284" s="3">
        <v>3</v>
      </c>
      <c r="E284" s="3">
        <v>846</v>
      </c>
      <c r="F284" s="3" t="s">
        <v>12</v>
      </c>
      <c r="G284" s="3">
        <v>13</v>
      </c>
      <c r="H284" s="3">
        <v>64</v>
      </c>
      <c r="I284" s="3">
        <v>1.2999999999999999E-12</v>
      </c>
      <c r="J284" s="3" t="s">
        <v>12</v>
      </c>
      <c r="K284" s="3">
        <v>67</v>
      </c>
      <c r="L284" s="3">
        <v>115</v>
      </c>
      <c r="M284" s="3">
        <v>5.4E-10</v>
      </c>
      <c r="N284" s="3">
        <v>282</v>
      </c>
      <c r="O284" s="3">
        <v>31441.040000000001</v>
      </c>
      <c r="P284" s="3">
        <v>8.0399999999999991</v>
      </c>
      <c r="Q284" s="3">
        <v>-0.72899999999999998</v>
      </c>
    </row>
    <row r="285" spans="1:17" x14ac:dyDescent="0.25">
      <c r="A285" s="3" t="s">
        <v>870</v>
      </c>
      <c r="B285" s="4" t="s">
        <v>871</v>
      </c>
      <c r="C285" s="3" t="s">
        <v>872</v>
      </c>
      <c r="D285" s="3">
        <v>2</v>
      </c>
      <c r="E285" s="3">
        <v>651</v>
      </c>
      <c r="F285" s="3" t="s">
        <v>12</v>
      </c>
      <c r="G285" s="3">
        <v>21</v>
      </c>
      <c r="H285" s="3">
        <v>73</v>
      </c>
      <c r="I285" s="3">
        <v>4.1300000000000003E-6</v>
      </c>
      <c r="J285" s="3" t="s">
        <v>12</v>
      </c>
      <c r="K285" s="3">
        <v>119</v>
      </c>
      <c r="L285" s="3">
        <v>169</v>
      </c>
      <c r="M285" s="3">
        <v>7.2299999999999998E-11</v>
      </c>
      <c r="N285" s="3">
        <v>216</v>
      </c>
      <c r="O285" s="3">
        <v>24633.33</v>
      </c>
      <c r="P285" s="3">
        <v>5.91</v>
      </c>
      <c r="Q285" s="3">
        <v>-0.84199999999999997</v>
      </c>
    </row>
    <row r="286" spans="1:17" x14ac:dyDescent="0.25">
      <c r="A286" s="3" t="s">
        <v>873</v>
      </c>
      <c r="B286" s="4" t="s">
        <v>874</v>
      </c>
      <c r="C286" s="3" t="s">
        <v>875</v>
      </c>
      <c r="D286" s="3">
        <v>2</v>
      </c>
      <c r="E286" s="3">
        <v>837</v>
      </c>
      <c r="F286" s="3" t="s">
        <v>12</v>
      </c>
      <c r="G286" s="3">
        <v>22</v>
      </c>
      <c r="H286" s="3">
        <v>74</v>
      </c>
      <c r="I286" s="3">
        <v>9.0400000000000003E-12</v>
      </c>
      <c r="J286" s="3" t="s">
        <v>12</v>
      </c>
      <c r="K286" s="3">
        <v>122</v>
      </c>
      <c r="L286" s="3">
        <v>172</v>
      </c>
      <c r="M286" s="3">
        <v>3.9299999999999996E-12</v>
      </c>
      <c r="N286" s="3">
        <v>278</v>
      </c>
      <c r="O286" s="3">
        <v>31751.84</v>
      </c>
      <c r="P286" s="3">
        <v>8.76</v>
      </c>
      <c r="Q286" s="3">
        <v>-0.71799999999999997</v>
      </c>
    </row>
    <row r="287" spans="1:17" x14ac:dyDescent="0.25">
      <c r="A287" s="3" t="s">
        <v>876</v>
      </c>
      <c r="B287" s="4" t="s">
        <v>877</v>
      </c>
      <c r="C287" s="3" t="s">
        <v>878</v>
      </c>
      <c r="D287" s="3">
        <v>3</v>
      </c>
      <c r="E287" s="3">
        <v>876</v>
      </c>
      <c r="F287" s="3" t="s">
        <v>12</v>
      </c>
      <c r="G287" s="3">
        <v>16</v>
      </c>
      <c r="H287" s="3">
        <v>66</v>
      </c>
      <c r="I287" s="3">
        <v>4.1499999999999999E-11</v>
      </c>
      <c r="J287" s="3" t="s">
        <v>12</v>
      </c>
      <c r="K287" s="3">
        <v>69</v>
      </c>
      <c r="L287" s="3">
        <v>117</v>
      </c>
      <c r="M287" s="3">
        <v>2.91E-15</v>
      </c>
      <c r="N287" s="3">
        <v>292</v>
      </c>
      <c r="O287" s="3">
        <v>32694.25</v>
      </c>
      <c r="P287" s="3">
        <v>6.08</v>
      </c>
      <c r="Q287" s="3">
        <v>-0.77100000000000002</v>
      </c>
    </row>
    <row r="288" spans="1:17" x14ac:dyDescent="0.25">
      <c r="A288" s="3" t="s">
        <v>879</v>
      </c>
      <c r="B288" s="4" t="s">
        <v>880</v>
      </c>
      <c r="C288" s="3" t="s">
        <v>881</v>
      </c>
      <c r="D288" s="3">
        <v>2</v>
      </c>
      <c r="E288" s="3">
        <v>1050</v>
      </c>
      <c r="F288" s="3" t="s">
        <v>12</v>
      </c>
      <c r="G288" s="3">
        <v>16</v>
      </c>
      <c r="H288" s="3">
        <v>66</v>
      </c>
      <c r="I288" s="3">
        <v>4.6599999999999998E-14</v>
      </c>
      <c r="J288" s="3" t="s">
        <v>12</v>
      </c>
      <c r="K288" s="3">
        <v>69</v>
      </c>
      <c r="L288" s="3">
        <v>117</v>
      </c>
      <c r="M288" s="3">
        <v>1.5E-17</v>
      </c>
      <c r="N288" s="3">
        <v>350</v>
      </c>
      <c r="O288" s="3">
        <v>39522.21</v>
      </c>
      <c r="P288" s="3">
        <v>5.79</v>
      </c>
      <c r="Q288" s="3">
        <v>-0.66800000000000004</v>
      </c>
    </row>
    <row r="289" spans="1:17" x14ac:dyDescent="0.25">
      <c r="A289" s="3" t="s">
        <v>882</v>
      </c>
      <c r="B289" s="4" t="s">
        <v>883</v>
      </c>
      <c r="C289" s="3" t="s">
        <v>884</v>
      </c>
      <c r="D289" s="3">
        <v>4</v>
      </c>
      <c r="E289" s="3">
        <v>1095</v>
      </c>
      <c r="F289" s="3" t="s">
        <v>12</v>
      </c>
      <c r="G289" s="3">
        <v>7</v>
      </c>
      <c r="H289" s="3">
        <v>56</v>
      </c>
      <c r="I289" s="3">
        <v>1.03E-15</v>
      </c>
      <c r="J289" s="3" t="s">
        <v>12</v>
      </c>
      <c r="K289" s="3">
        <v>59</v>
      </c>
      <c r="L289" s="3">
        <v>107</v>
      </c>
      <c r="M289" s="3">
        <v>3.4799999999999998E-13</v>
      </c>
      <c r="N289" s="3">
        <v>364</v>
      </c>
      <c r="O289" s="3">
        <v>40205.870000000003</v>
      </c>
      <c r="P289" s="3">
        <v>4.9800000000000004</v>
      </c>
      <c r="Q289" s="3">
        <v>-0.58299999999999996</v>
      </c>
    </row>
    <row r="290" spans="1:17" x14ac:dyDescent="0.25">
      <c r="A290" s="3" t="s">
        <v>885</v>
      </c>
      <c r="B290" s="4" t="s">
        <v>886</v>
      </c>
      <c r="C290" s="3" t="s">
        <v>887</v>
      </c>
      <c r="D290" s="3">
        <v>3</v>
      </c>
      <c r="E290" s="3">
        <v>759</v>
      </c>
      <c r="F290" s="3" t="s">
        <v>12</v>
      </c>
      <c r="G290" s="3">
        <v>12</v>
      </c>
      <c r="H290" s="3">
        <v>62</v>
      </c>
      <c r="I290" s="3">
        <v>1.2300000000000001E-13</v>
      </c>
      <c r="J290" s="3" t="s">
        <v>12</v>
      </c>
      <c r="K290" s="3">
        <v>65</v>
      </c>
      <c r="L290" s="3">
        <v>113</v>
      </c>
      <c r="M290" s="3">
        <v>3.8999999999999998E-16</v>
      </c>
      <c r="N290" s="3">
        <v>253</v>
      </c>
      <c r="O290" s="3">
        <v>28907.62</v>
      </c>
      <c r="P290" s="3">
        <v>6.09</v>
      </c>
      <c r="Q290" s="3">
        <v>-0.77500000000000002</v>
      </c>
    </row>
    <row r="291" spans="1:17" x14ac:dyDescent="0.25">
      <c r="A291" s="3" t="s">
        <v>888</v>
      </c>
      <c r="B291" s="4" t="s">
        <v>889</v>
      </c>
      <c r="C291" s="3" t="s">
        <v>890</v>
      </c>
      <c r="D291" s="3">
        <v>3</v>
      </c>
      <c r="E291" s="3">
        <v>606</v>
      </c>
      <c r="F291" s="3" t="s">
        <v>12</v>
      </c>
      <c r="G291" s="3">
        <v>38</v>
      </c>
      <c r="H291" s="3">
        <v>88</v>
      </c>
      <c r="I291" s="3">
        <v>2.68E-14</v>
      </c>
      <c r="J291" s="3" t="s">
        <v>12</v>
      </c>
      <c r="K291" s="3">
        <v>91</v>
      </c>
      <c r="L291" s="3">
        <v>139</v>
      </c>
      <c r="M291" s="3">
        <v>1.0600000000000001E-17</v>
      </c>
      <c r="N291" s="3">
        <v>202</v>
      </c>
      <c r="O291" s="3">
        <v>23358.69</v>
      </c>
      <c r="P291" s="3">
        <v>10.08</v>
      </c>
      <c r="Q291" s="3">
        <v>-0.745</v>
      </c>
    </row>
    <row r="292" spans="1:17" x14ac:dyDescent="0.25">
      <c r="A292" s="3" t="s">
        <v>891</v>
      </c>
      <c r="B292" s="4" t="s">
        <v>892</v>
      </c>
      <c r="C292" s="3" t="s">
        <v>893</v>
      </c>
      <c r="D292" s="3">
        <v>3</v>
      </c>
      <c r="E292" s="3">
        <v>1008</v>
      </c>
      <c r="F292" s="3" t="s">
        <v>12</v>
      </c>
      <c r="G292" s="3">
        <v>13</v>
      </c>
      <c r="H292" s="3">
        <v>63</v>
      </c>
      <c r="I292" s="3">
        <v>4.9900000000000001E-14</v>
      </c>
      <c r="J292" s="3" t="s">
        <v>12</v>
      </c>
      <c r="K292" s="3">
        <v>66</v>
      </c>
      <c r="L292" s="3">
        <v>114</v>
      </c>
      <c r="M292" s="3">
        <v>5.4300000000000003E-15</v>
      </c>
      <c r="N292" s="3">
        <v>336</v>
      </c>
      <c r="O292" s="3">
        <v>37927.800000000003</v>
      </c>
      <c r="P292" s="3">
        <v>6.48</v>
      </c>
      <c r="Q292" s="3">
        <v>-0.52900000000000003</v>
      </c>
    </row>
    <row r="293" spans="1:17" x14ac:dyDescent="0.25">
      <c r="A293" s="3" t="s">
        <v>894</v>
      </c>
      <c r="B293" s="4" t="s">
        <v>895</v>
      </c>
      <c r="C293" s="3" t="s">
        <v>896</v>
      </c>
      <c r="D293" s="3">
        <v>3</v>
      </c>
      <c r="E293" s="3">
        <v>987</v>
      </c>
      <c r="F293" s="3" t="s">
        <v>12</v>
      </c>
      <c r="G293" s="3">
        <v>13</v>
      </c>
      <c r="H293" s="3">
        <v>63</v>
      </c>
      <c r="I293" s="3">
        <v>4.9900000000000001E-14</v>
      </c>
      <c r="J293" s="3" t="s">
        <v>12</v>
      </c>
      <c r="K293" s="3">
        <v>66</v>
      </c>
      <c r="L293" s="3">
        <v>114</v>
      </c>
      <c r="M293" s="3">
        <v>2.3699999999999999E-15</v>
      </c>
      <c r="N293" s="3">
        <v>329</v>
      </c>
      <c r="O293" s="3">
        <v>37173.279999999999</v>
      </c>
      <c r="P293" s="3">
        <v>7.64</v>
      </c>
      <c r="Q293" s="3">
        <v>-0.48199999999999998</v>
      </c>
    </row>
    <row r="294" spans="1:17" x14ac:dyDescent="0.25">
      <c r="A294" s="3" t="s">
        <v>897</v>
      </c>
      <c r="B294" s="4" t="s">
        <v>898</v>
      </c>
      <c r="C294" s="3" t="s">
        <v>899</v>
      </c>
      <c r="D294" s="3">
        <v>3</v>
      </c>
      <c r="E294" s="3">
        <v>1161</v>
      </c>
      <c r="F294" s="3" t="s">
        <v>12</v>
      </c>
      <c r="G294" s="3">
        <v>13</v>
      </c>
      <c r="H294" s="3">
        <v>63</v>
      </c>
      <c r="I294" s="3">
        <v>5.6500000000000002E-13</v>
      </c>
      <c r="J294" s="3" t="s">
        <v>12</v>
      </c>
      <c r="K294" s="3">
        <v>66</v>
      </c>
      <c r="L294" s="3">
        <v>114</v>
      </c>
      <c r="M294" s="3">
        <v>4.8400000000000004E-12</v>
      </c>
      <c r="N294" s="3">
        <v>387</v>
      </c>
      <c r="O294" s="3">
        <v>43994.44</v>
      </c>
      <c r="P294" s="3">
        <v>6.2</v>
      </c>
      <c r="Q294" s="3">
        <v>-0.92600000000000005</v>
      </c>
    </row>
    <row r="295" spans="1:17" x14ac:dyDescent="0.25">
      <c r="A295" s="3" t="s">
        <v>900</v>
      </c>
      <c r="B295" s="4" t="s">
        <v>901</v>
      </c>
      <c r="C295" s="3" t="s">
        <v>902</v>
      </c>
      <c r="D295" s="3">
        <v>2</v>
      </c>
      <c r="E295" s="3">
        <v>1191</v>
      </c>
      <c r="F295" s="3" t="s">
        <v>12</v>
      </c>
      <c r="G295" s="3">
        <v>33</v>
      </c>
      <c r="H295" s="3">
        <v>82</v>
      </c>
      <c r="I295" s="3">
        <v>4.9900000000000001E-14</v>
      </c>
      <c r="J295" s="3" t="s">
        <v>12</v>
      </c>
      <c r="K295" s="3">
        <v>85</v>
      </c>
      <c r="L295" s="3">
        <v>133</v>
      </c>
      <c r="M295" s="3">
        <v>9.6000000000000002E-16</v>
      </c>
      <c r="N295" s="3">
        <v>397</v>
      </c>
      <c r="O295" s="3">
        <v>43637.89</v>
      </c>
      <c r="P295" s="3">
        <v>6.23</v>
      </c>
      <c r="Q295" s="3">
        <v>-0.59199999999999997</v>
      </c>
    </row>
    <row r="296" spans="1:17" x14ac:dyDescent="0.25">
      <c r="A296" s="3" t="s">
        <v>903</v>
      </c>
      <c r="B296" s="4" t="s">
        <v>904</v>
      </c>
      <c r="C296" s="3" t="s">
        <v>905</v>
      </c>
      <c r="D296" s="3">
        <v>2</v>
      </c>
      <c r="E296" s="3">
        <v>600</v>
      </c>
      <c r="F296" s="3" t="s">
        <v>12</v>
      </c>
      <c r="G296" s="3">
        <v>25</v>
      </c>
      <c r="H296" s="3">
        <v>77</v>
      </c>
      <c r="I296" s="3">
        <v>2.16E-9</v>
      </c>
      <c r="J296" s="3" t="s">
        <v>12</v>
      </c>
      <c r="K296" s="3">
        <v>129</v>
      </c>
      <c r="L296" s="3">
        <v>179</v>
      </c>
      <c r="M296" s="3">
        <v>3.4799999999999998E-13</v>
      </c>
      <c r="N296" s="3">
        <v>200</v>
      </c>
      <c r="O296" s="3" t="s">
        <v>906</v>
      </c>
      <c r="P296" s="3" t="s">
        <v>907</v>
      </c>
      <c r="Q296" s="3">
        <v>-0.88800000000000001</v>
      </c>
    </row>
    <row r="297" spans="1:17" x14ac:dyDescent="0.25">
      <c r="A297" s="3" t="s">
        <v>908</v>
      </c>
      <c r="B297" s="4" t="s">
        <v>909</v>
      </c>
      <c r="C297" s="3" t="s">
        <v>910</v>
      </c>
      <c r="D297" s="3">
        <v>3</v>
      </c>
      <c r="E297" s="3">
        <v>1005</v>
      </c>
      <c r="F297" s="3" t="s">
        <v>12</v>
      </c>
      <c r="G297" s="3">
        <v>13</v>
      </c>
      <c r="H297" s="3">
        <v>63</v>
      </c>
      <c r="I297" s="3">
        <v>5.5599999999999997E-12</v>
      </c>
      <c r="J297" s="3" t="s">
        <v>12</v>
      </c>
      <c r="K297" s="3">
        <v>66</v>
      </c>
      <c r="L297" s="3">
        <v>114</v>
      </c>
      <c r="M297" s="3">
        <v>3.78E-14</v>
      </c>
      <c r="N297" s="3">
        <v>335</v>
      </c>
      <c r="O297" s="3">
        <v>37986.47</v>
      </c>
      <c r="P297" s="3">
        <v>5.42</v>
      </c>
      <c r="Q297" s="3">
        <v>-0.72799999999999998</v>
      </c>
    </row>
    <row r="298" spans="1:17" x14ac:dyDescent="0.25">
      <c r="A298" s="3" t="s">
        <v>911</v>
      </c>
      <c r="B298" s="4" t="s">
        <v>912</v>
      </c>
      <c r="C298" s="3" t="s">
        <v>913</v>
      </c>
      <c r="D298" s="3">
        <v>3</v>
      </c>
      <c r="E298" s="3">
        <v>1326</v>
      </c>
      <c r="F298" s="3" t="s">
        <v>12</v>
      </c>
      <c r="G298" s="3">
        <v>186</v>
      </c>
      <c r="H298" s="3">
        <v>235</v>
      </c>
      <c r="I298" s="3">
        <v>4.1199999999999999E-15</v>
      </c>
      <c r="J298" s="3" t="s">
        <v>12</v>
      </c>
      <c r="K298" s="3">
        <v>238</v>
      </c>
      <c r="L298" s="3">
        <v>286</v>
      </c>
      <c r="M298" s="3">
        <v>9.6000000000000002E-16</v>
      </c>
      <c r="N298" s="3">
        <v>442</v>
      </c>
      <c r="O298" s="3">
        <v>50528.92</v>
      </c>
      <c r="P298" s="3">
        <v>5.27</v>
      </c>
      <c r="Q298" s="3">
        <v>-0.75800000000000001</v>
      </c>
    </row>
    <row r="299" spans="1:17" x14ac:dyDescent="0.25">
      <c r="A299" s="3" t="s">
        <v>914</v>
      </c>
      <c r="B299" s="4" t="s">
        <v>915</v>
      </c>
      <c r="C299" s="3" t="s">
        <v>916</v>
      </c>
      <c r="D299" s="3">
        <v>1</v>
      </c>
      <c r="E299" s="3">
        <v>861</v>
      </c>
      <c r="F299" s="3" t="s">
        <v>12</v>
      </c>
      <c r="G299" s="3">
        <v>10</v>
      </c>
      <c r="H299" s="3">
        <v>59</v>
      </c>
      <c r="I299" s="3">
        <v>2.76E-16</v>
      </c>
      <c r="J299" s="3" t="s">
        <v>12</v>
      </c>
      <c r="K299" s="3">
        <v>62</v>
      </c>
      <c r="L299" s="3">
        <v>110</v>
      </c>
      <c r="M299" s="3">
        <v>2.5699999999999999E-16</v>
      </c>
      <c r="N299" s="3">
        <v>287</v>
      </c>
      <c r="O299" s="3">
        <v>31652.09</v>
      </c>
      <c r="P299" s="3">
        <v>5.74</v>
      </c>
      <c r="Q299" s="3">
        <v>-0.70099999999999996</v>
      </c>
    </row>
    <row r="300" spans="1:17" x14ac:dyDescent="0.25">
      <c r="A300" s="3" t="s">
        <v>917</v>
      </c>
      <c r="B300" s="4" t="s">
        <v>918</v>
      </c>
      <c r="C300" s="3" t="s">
        <v>919</v>
      </c>
      <c r="D300" s="3">
        <v>3</v>
      </c>
      <c r="E300" s="3">
        <v>987</v>
      </c>
      <c r="F300" s="3" t="s">
        <v>12</v>
      </c>
      <c r="G300" s="3">
        <v>13</v>
      </c>
      <c r="H300" s="3">
        <v>63</v>
      </c>
      <c r="I300" s="3">
        <v>4.9900000000000001E-14</v>
      </c>
      <c r="J300" s="3" t="s">
        <v>12</v>
      </c>
      <c r="K300" s="3">
        <v>66</v>
      </c>
      <c r="L300" s="3">
        <v>114</v>
      </c>
      <c r="M300" s="3">
        <v>2.3699999999999999E-15</v>
      </c>
      <c r="N300" s="3">
        <v>329</v>
      </c>
      <c r="O300" s="3">
        <v>37179</v>
      </c>
      <c r="P300" s="3">
        <v>7.28</v>
      </c>
      <c r="Q300" s="3">
        <v>-0.54</v>
      </c>
    </row>
    <row r="301" spans="1:17" x14ac:dyDescent="0.25">
      <c r="A301" s="3" t="s">
        <v>920</v>
      </c>
      <c r="B301" s="4" t="s">
        <v>921</v>
      </c>
      <c r="C301" s="3" t="s">
        <v>922</v>
      </c>
      <c r="D301" s="3">
        <v>3</v>
      </c>
      <c r="E301" s="3">
        <v>972</v>
      </c>
      <c r="F301" s="3" t="s">
        <v>12</v>
      </c>
      <c r="G301" s="3">
        <v>13</v>
      </c>
      <c r="H301" s="3">
        <v>63</v>
      </c>
      <c r="I301" s="3">
        <v>4.9900000000000001E-14</v>
      </c>
      <c r="J301" s="3" t="s">
        <v>12</v>
      </c>
      <c r="K301" s="3">
        <v>66</v>
      </c>
      <c r="L301" s="3">
        <v>114</v>
      </c>
      <c r="M301" s="3">
        <v>6.5900000000000002E-14</v>
      </c>
      <c r="N301" s="3">
        <v>324</v>
      </c>
      <c r="O301" s="3">
        <v>36634.699999999997</v>
      </c>
      <c r="P301" s="3">
        <v>8.02</v>
      </c>
      <c r="Q301" s="3">
        <v>-0.48599999999999999</v>
      </c>
    </row>
    <row r="302" spans="1:17" x14ac:dyDescent="0.25">
      <c r="A302" s="3" t="s">
        <v>923</v>
      </c>
      <c r="B302" s="4" t="s">
        <v>924</v>
      </c>
      <c r="C302" s="3" t="s">
        <v>925</v>
      </c>
      <c r="D302" s="3">
        <v>4</v>
      </c>
      <c r="E302" s="3">
        <v>3015</v>
      </c>
      <c r="F302" s="3" t="s">
        <v>12</v>
      </c>
      <c r="G302" s="3">
        <v>6</v>
      </c>
      <c r="H302" s="3">
        <v>55</v>
      </c>
      <c r="I302" s="3">
        <v>4.1199999999999999E-15</v>
      </c>
      <c r="J302" s="3" t="s">
        <v>12</v>
      </c>
      <c r="K302" s="3">
        <v>58</v>
      </c>
      <c r="L302" s="3">
        <v>105</v>
      </c>
      <c r="M302" s="3">
        <v>9.8400000000000005E-13</v>
      </c>
      <c r="N302" s="3">
        <v>1005</v>
      </c>
      <c r="O302" s="3">
        <v>112897.93</v>
      </c>
      <c r="P302" s="3">
        <v>5.03</v>
      </c>
      <c r="Q302" s="3">
        <v>-0.83299999999999996</v>
      </c>
    </row>
    <row r="303" spans="1:17" x14ac:dyDescent="0.25">
      <c r="A303" s="3" t="s">
        <v>926</v>
      </c>
      <c r="B303" s="4" t="s">
        <v>927</v>
      </c>
      <c r="C303" s="3" t="s">
        <v>928</v>
      </c>
      <c r="D303" s="3">
        <v>3</v>
      </c>
      <c r="E303" s="3">
        <v>630</v>
      </c>
      <c r="F303" s="3" t="s">
        <v>12</v>
      </c>
      <c r="G303" s="3">
        <v>25</v>
      </c>
      <c r="H303" s="3">
        <v>75</v>
      </c>
      <c r="I303" s="3">
        <v>2.1200000000000001E-17</v>
      </c>
      <c r="J303" s="3" t="s">
        <v>12</v>
      </c>
      <c r="K303" s="3">
        <v>78</v>
      </c>
      <c r="L303" s="3">
        <v>126</v>
      </c>
      <c r="M303" s="3">
        <v>5.1499999999999999E-16</v>
      </c>
      <c r="N303" s="3">
        <v>210</v>
      </c>
      <c r="O303" s="3">
        <v>24530.71</v>
      </c>
      <c r="P303" s="3">
        <v>8.57</v>
      </c>
      <c r="Q303" s="3">
        <v>-1.0860000000000001</v>
      </c>
    </row>
    <row r="304" spans="1:17" x14ac:dyDescent="0.25">
      <c r="A304" s="3" t="s">
        <v>929</v>
      </c>
      <c r="B304" s="4" t="s">
        <v>930</v>
      </c>
      <c r="C304" s="3" t="s">
        <v>931</v>
      </c>
      <c r="D304" s="3">
        <v>5</v>
      </c>
      <c r="E304" s="3">
        <v>867</v>
      </c>
      <c r="F304" s="3" t="s">
        <v>12</v>
      </c>
      <c r="G304" s="3">
        <v>8</v>
      </c>
      <c r="H304" s="3">
        <v>60</v>
      </c>
      <c r="I304" s="3">
        <v>4.32E-9</v>
      </c>
      <c r="J304" s="3" t="s">
        <v>12</v>
      </c>
      <c r="K304" s="3">
        <v>120</v>
      </c>
      <c r="L304" s="3">
        <v>170</v>
      </c>
      <c r="M304" s="3">
        <v>2.5600000000000001E-11</v>
      </c>
      <c r="N304" s="3">
        <v>289</v>
      </c>
      <c r="O304" s="3">
        <v>31251.5</v>
      </c>
      <c r="P304" s="3">
        <v>6.37</v>
      </c>
      <c r="Q304" s="3">
        <v>-0.77100000000000002</v>
      </c>
    </row>
    <row r="305" spans="1:17" x14ac:dyDescent="0.25">
      <c r="A305" s="3" t="s">
        <v>932</v>
      </c>
      <c r="B305" s="4" t="s">
        <v>933</v>
      </c>
      <c r="C305" s="3" t="s">
        <v>934</v>
      </c>
      <c r="D305" s="3">
        <v>3</v>
      </c>
      <c r="E305" s="3">
        <v>555</v>
      </c>
      <c r="F305" s="3" t="s">
        <v>12</v>
      </c>
      <c r="G305" s="3">
        <v>12</v>
      </c>
      <c r="H305" s="3">
        <v>62</v>
      </c>
      <c r="I305" s="3">
        <v>3.1199999999999998E-15</v>
      </c>
      <c r="J305" s="3" t="s">
        <v>12</v>
      </c>
      <c r="K305" s="3">
        <v>65</v>
      </c>
      <c r="L305" s="3">
        <v>113</v>
      </c>
      <c r="M305" s="3">
        <v>5.52E-16</v>
      </c>
      <c r="N305" s="3">
        <v>185</v>
      </c>
      <c r="O305" s="3">
        <v>21386.51</v>
      </c>
      <c r="P305" s="3">
        <v>9.82</v>
      </c>
      <c r="Q305" s="3">
        <v>-0.90200000000000002</v>
      </c>
    </row>
    <row r="306" spans="1:17" x14ac:dyDescent="0.25">
      <c r="A306" s="3" t="s">
        <v>935</v>
      </c>
      <c r="B306" s="4" t="s">
        <v>936</v>
      </c>
      <c r="C306" s="3" t="s">
        <v>937</v>
      </c>
      <c r="D306" s="3">
        <v>3</v>
      </c>
      <c r="E306" s="3">
        <v>981</v>
      </c>
      <c r="F306" s="3" t="s">
        <v>12</v>
      </c>
      <c r="G306" s="3">
        <v>13</v>
      </c>
      <c r="H306" s="3">
        <v>63</v>
      </c>
      <c r="I306" s="3">
        <v>2.0000000000000001E-13</v>
      </c>
      <c r="J306" s="3" t="s">
        <v>12</v>
      </c>
      <c r="K306" s="3">
        <v>66</v>
      </c>
      <c r="L306" s="3">
        <v>114</v>
      </c>
      <c r="M306" s="3">
        <v>4.7299999999999999E-15</v>
      </c>
      <c r="N306" s="3">
        <v>327</v>
      </c>
      <c r="O306" s="3">
        <v>36518.629999999997</v>
      </c>
      <c r="P306" s="3">
        <v>6.08</v>
      </c>
      <c r="Q306" s="3">
        <v>-0.77900000000000003</v>
      </c>
    </row>
    <row r="307" spans="1:17" x14ac:dyDescent="0.25">
      <c r="A307" s="3" t="s">
        <v>938</v>
      </c>
      <c r="B307" s="4" t="s">
        <v>939</v>
      </c>
      <c r="C307" s="3" t="s">
        <v>940</v>
      </c>
      <c r="D307" s="3">
        <v>3</v>
      </c>
      <c r="E307" s="3">
        <v>1044</v>
      </c>
      <c r="F307" s="3" t="s">
        <v>12</v>
      </c>
      <c r="G307" s="3">
        <v>13</v>
      </c>
      <c r="H307" s="3">
        <v>63</v>
      </c>
      <c r="I307" s="3">
        <v>1.07E-13</v>
      </c>
      <c r="J307" s="3" t="s">
        <v>12</v>
      </c>
      <c r="K307" s="3">
        <v>66</v>
      </c>
      <c r="L307" s="3">
        <v>114</v>
      </c>
      <c r="M307" s="3">
        <v>2.68E-14</v>
      </c>
      <c r="N307" s="3">
        <v>348</v>
      </c>
      <c r="O307" s="3">
        <v>39436.400000000001</v>
      </c>
      <c r="P307" s="3">
        <v>5.37</v>
      </c>
      <c r="Q307" s="3">
        <v>-0.61199999999999999</v>
      </c>
    </row>
    <row r="308" spans="1:17" x14ac:dyDescent="0.25">
      <c r="A308" s="3" t="s">
        <v>941</v>
      </c>
      <c r="B308" s="4" t="s">
        <v>942</v>
      </c>
      <c r="C308" s="3" t="s">
        <v>943</v>
      </c>
      <c r="D308" s="3">
        <v>3</v>
      </c>
      <c r="E308" s="3">
        <v>954</v>
      </c>
      <c r="F308" s="3" t="s">
        <v>12</v>
      </c>
      <c r="G308" s="3">
        <v>13</v>
      </c>
      <c r="H308" s="3">
        <v>63</v>
      </c>
      <c r="I308" s="3">
        <v>8.5599999999999999E-13</v>
      </c>
      <c r="J308" s="3" t="s">
        <v>12</v>
      </c>
      <c r="K308" s="3">
        <v>66</v>
      </c>
      <c r="L308" s="3">
        <v>114</v>
      </c>
      <c r="M308" s="3">
        <v>1.77E-14</v>
      </c>
      <c r="N308" s="3">
        <v>318</v>
      </c>
      <c r="O308" s="3">
        <v>36003.870000000003</v>
      </c>
      <c r="P308" s="3">
        <v>6.34</v>
      </c>
      <c r="Q308" s="3">
        <v>-0.496</v>
      </c>
    </row>
    <row r="309" spans="1:17" x14ac:dyDescent="0.25">
      <c r="A309" s="3" t="s">
        <v>944</v>
      </c>
      <c r="B309" s="4" t="s">
        <v>945</v>
      </c>
      <c r="C309" s="3" t="s">
        <v>946</v>
      </c>
      <c r="D309" s="3">
        <v>3</v>
      </c>
      <c r="E309" s="3">
        <v>909</v>
      </c>
      <c r="F309" s="3" t="s">
        <v>12</v>
      </c>
      <c r="G309" s="3">
        <v>13</v>
      </c>
      <c r="H309" s="3">
        <v>63</v>
      </c>
      <c r="I309" s="3">
        <v>3.42E-12</v>
      </c>
      <c r="J309" s="3" t="s">
        <v>12</v>
      </c>
      <c r="K309" s="3">
        <v>66</v>
      </c>
      <c r="L309" s="3">
        <v>114</v>
      </c>
      <c r="M309" s="3">
        <v>4.7299999999999999E-15</v>
      </c>
      <c r="N309" s="3">
        <v>303</v>
      </c>
      <c r="O309" s="3">
        <v>33784.839999999997</v>
      </c>
      <c r="P309" s="3">
        <v>8.32</v>
      </c>
      <c r="Q309" s="3">
        <v>-0.76500000000000001</v>
      </c>
    </row>
    <row r="310" spans="1:17" x14ac:dyDescent="0.25">
      <c r="A310" s="3" t="s">
        <v>947</v>
      </c>
      <c r="B310" s="4" t="s">
        <v>948</v>
      </c>
      <c r="C310" s="3" t="s">
        <v>949</v>
      </c>
      <c r="D310" s="3">
        <v>3</v>
      </c>
      <c r="E310" s="3">
        <v>831</v>
      </c>
      <c r="F310" s="3" t="s">
        <v>12</v>
      </c>
      <c r="G310" s="3">
        <v>13</v>
      </c>
      <c r="H310" s="3">
        <v>63</v>
      </c>
      <c r="I310" s="3">
        <v>1.9399999999999999E-11</v>
      </c>
      <c r="J310" s="3" t="s">
        <v>12</v>
      </c>
      <c r="K310" s="3">
        <v>66</v>
      </c>
      <c r="L310" s="3">
        <v>114</v>
      </c>
      <c r="M310" s="3">
        <v>2.5300000000000001E-15</v>
      </c>
      <c r="N310" s="3">
        <v>277</v>
      </c>
      <c r="O310" s="3">
        <v>31062.29</v>
      </c>
      <c r="P310" s="3">
        <v>7.57</v>
      </c>
      <c r="Q310" s="3">
        <v>-0.54200000000000004</v>
      </c>
    </row>
    <row r="311" spans="1:17" x14ac:dyDescent="0.25">
      <c r="A311" s="3" t="s">
        <v>950</v>
      </c>
      <c r="B311" s="4" t="s">
        <v>951</v>
      </c>
      <c r="C311" s="3" t="s">
        <v>952</v>
      </c>
      <c r="D311" s="3">
        <v>3</v>
      </c>
      <c r="E311" s="3">
        <v>945</v>
      </c>
      <c r="F311" s="3" t="s">
        <v>12</v>
      </c>
      <c r="G311" s="3">
        <v>13</v>
      </c>
      <c r="H311" s="3">
        <v>63</v>
      </c>
      <c r="I311" s="3">
        <v>6.5900000000000002E-14</v>
      </c>
      <c r="J311" s="3" t="s">
        <v>12</v>
      </c>
      <c r="K311" s="3">
        <v>66</v>
      </c>
      <c r="L311" s="3">
        <v>114</v>
      </c>
      <c r="M311" s="3">
        <v>1.0099999999999999E-14</v>
      </c>
      <c r="N311" s="3">
        <v>315</v>
      </c>
      <c r="O311" s="3">
        <v>35574.639999999999</v>
      </c>
      <c r="P311" s="3">
        <v>5.9</v>
      </c>
      <c r="Q311" s="3">
        <v>-0.69499999999999995</v>
      </c>
    </row>
    <row r="312" spans="1:17" x14ac:dyDescent="0.25">
      <c r="A312" s="3" t="s">
        <v>953</v>
      </c>
      <c r="B312" s="4" t="s">
        <v>954</v>
      </c>
      <c r="C312" s="3" t="s">
        <v>955</v>
      </c>
      <c r="D312" s="3">
        <v>3</v>
      </c>
      <c r="E312" s="3">
        <v>945</v>
      </c>
      <c r="F312" s="3" t="s">
        <v>12</v>
      </c>
      <c r="G312" s="3">
        <v>13</v>
      </c>
      <c r="H312" s="3">
        <v>63</v>
      </c>
      <c r="I312" s="3">
        <v>4.5899999999999996E-13</v>
      </c>
      <c r="J312" s="3" t="s">
        <v>12</v>
      </c>
      <c r="K312" s="3">
        <v>66</v>
      </c>
      <c r="L312" s="3">
        <v>114</v>
      </c>
      <c r="M312" s="3">
        <v>8.9599999999999997E-16</v>
      </c>
      <c r="N312" s="3">
        <v>315</v>
      </c>
      <c r="O312" s="3">
        <v>35853.58</v>
      </c>
      <c r="P312" s="3">
        <v>5.91</v>
      </c>
      <c r="Q312" s="3">
        <v>-0.54500000000000004</v>
      </c>
    </row>
    <row r="313" spans="1:17" x14ac:dyDescent="0.25">
      <c r="A313" s="3" t="s">
        <v>956</v>
      </c>
      <c r="B313" s="4" t="s">
        <v>957</v>
      </c>
      <c r="C313" s="3" t="s">
        <v>958</v>
      </c>
      <c r="D313" s="3">
        <v>3</v>
      </c>
      <c r="E313" s="3">
        <v>954</v>
      </c>
      <c r="F313" s="3" t="s">
        <v>12</v>
      </c>
      <c r="G313" s="3">
        <v>13</v>
      </c>
      <c r="H313" s="3">
        <v>63</v>
      </c>
      <c r="I313" s="3">
        <v>8.5599999999999999E-13</v>
      </c>
      <c r="J313" s="3" t="s">
        <v>12</v>
      </c>
      <c r="K313" s="3">
        <v>66</v>
      </c>
      <c r="L313" s="3">
        <v>114</v>
      </c>
      <c r="M313" s="3">
        <v>1.77E-14</v>
      </c>
      <c r="N313" s="3">
        <v>318</v>
      </c>
      <c r="O313" s="3">
        <v>36003.870000000003</v>
      </c>
      <c r="P313" s="3">
        <v>6.34</v>
      </c>
      <c r="Q313" s="3">
        <v>-0.496</v>
      </c>
    </row>
    <row r="314" spans="1:17" x14ac:dyDescent="0.25">
      <c r="A314" s="3" t="s">
        <v>959</v>
      </c>
      <c r="B314" s="4" t="s">
        <v>960</v>
      </c>
      <c r="C314" s="3" t="s">
        <v>961</v>
      </c>
      <c r="D314" s="3">
        <v>3</v>
      </c>
      <c r="E314" s="3">
        <v>690</v>
      </c>
      <c r="F314" s="3" t="s">
        <v>12</v>
      </c>
      <c r="G314" s="3">
        <v>13</v>
      </c>
      <c r="H314" s="3">
        <v>63</v>
      </c>
      <c r="I314" s="3">
        <v>2.0000000000000001E-13</v>
      </c>
      <c r="J314" s="3" t="s">
        <v>12</v>
      </c>
      <c r="K314" s="3">
        <v>66</v>
      </c>
      <c r="L314" s="3">
        <v>114</v>
      </c>
      <c r="M314" s="3">
        <v>8.9599999999999997E-16</v>
      </c>
      <c r="N314" s="3">
        <v>230</v>
      </c>
      <c r="O314" s="3">
        <v>26473.03</v>
      </c>
      <c r="P314" s="3">
        <v>7.03</v>
      </c>
      <c r="Q314" s="3">
        <v>-0.65700000000000003</v>
      </c>
    </row>
    <row r="315" spans="1:17" x14ac:dyDescent="0.25">
      <c r="A315" s="3" t="s">
        <v>962</v>
      </c>
      <c r="B315" s="4" t="s">
        <v>963</v>
      </c>
      <c r="C315" s="3" t="s">
        <v>964</v>
      </c>
      <c r="D315" s="3">
        <v>3</v>
      </c>
      <c r="E315" s="3">
        <v>555</v>
      </c>
      <c r="F315" s="3" t="s">
        <v>12</v>
      </c>
      <c r="G315" s="3">
        <v>12</v>
      </c>
      <c r="H315" s="3">
        <v>62</v>
      </c>
      <c r="I315" s="3">
        <v>3.1199999999999998E-15</v>
      </c>
      <c r="J315" s="3" t="s">
        <v>12</v>
      </c>
      <c r="K315" s="3">
        <v>65</v>
      </c>
      <c r="L315" s="3">
        <v>113</v>
      </c>
      <c r="M315" s="3">
        <v>5.52E-16</v>
      </c>
      <c r="N315" s="3">
        <v>185</v>
      </c>
      <c r="O315" s="3">
        <v>21328.47</v>
      </c>
      <c r="P315" s="3">
        <v>9.89</v>
      </c>
      <c r="Q315" s="3">
        <v>-0.88500000000000001</v>
      </c>
    </row>
    <row r="316" spans="1:17" x14ac:dyDescent="0.25">
      <c r="A316" s="3" t="s">
        <v>965</v>
      </c>
      <c r="B316" s="4" t="s">
        <v>966</v>
      </c>
      <c r="C316" s="3" t="s">
        <v>967</v>
      </c>
      <c r="D316" s="3">
        <v>6</v>
      </c>
      <c r="E316" s="3">
        <v>867</v>
      </c>
      <c r="F316" s="3" t="s">
        <v>12</v>
      </c>
      <c r="G316" s="3">
        <v>8</v>
      </c>
      <c r="H316" s="3">
        <v>60</v>
      </c>
      <c r="I316" s="3">
        <v>1.31E-8</v>
      </c>
      <c r="J316" s="3" t="s">
        <v>12</v>
      </c>
      <c r="K316" s="3">
        <v>120</v>
      </c>
      <c r="L316" s="3">
        <v>170</v>
      </c>
      <c r="M316" s="3">
        <v>2.5600000000000001E-11</v>
      </c>
      <c r="N316" s="3">
        <v>289</v>
      </c>
      <c r="O316" s="3">
        <v>31229.53</v>
      </c>
      <c r="P316" s="3">
        <v>6.37</v>
      </c>
      <c r="Q316" s="3">
        <v>-0.751</v>
      </c>
    </row>
    <row r="317" spans="1:17" x14ac:dyDescent="0.25">
      <c r="A317" s="3" t="s">
        <v>968</v>
      </c>
      <c r="B317" s="4" t="s">
        <v>969</v>
      </c>
      <c r="C317" s="3" t="s">
        <v>970</v>
      </c>
      <c r="D317" s="3">
        <v>3</v>
      </c>
      <c r="E317" s="3">
        <v>1044</v>
      </c>
      <c r="F317" s="3" t="s">
        <v>12</v>
      </c>
      <c r="G317" s="3">
        <v>13</v>
      </c>
      <c r="H317" s="3">
        <v>63</v>
      </c>
      <c r="I317" s="3">
        <v>1.07E-13</v>
      </c>
      <c r="J317" s="3" t="s">
        <v>12</v>
      </c>
      <c r="K317" s="3">
        <v>66</v>
      </c>
      <c r="L317" s="3">
        <v>114</v>
      </c>
      <c r="M317" s="3">
        <v>2.68E-14</v>
      </c>
      <c r="N317" s="3">
        <v>348</v>
      </c>
      <c r="O317" s="3">
        <v>39436.400000000001</v>
      </c>
      <c r="P317" s="3">
        <v>5.37</v>
      </c>
      <c r="Q317" s="3">
        <v>-0.61199999999999999</v>
      </c>
    </row>
    <row r="318" spans="1:17" x14ac:dyDescent="0.25">
      <c r="A318" s="3" t="s">
        <v>971</v>
      </c>
      <c r="B318" s="4" t="s">
        <v>972</v>
      </c>
      <c r="C318" s="3" t="s">
        <v>973</v>
      </c>
      <c r="D318" s="3">
        <v>3</v>
      </c>
      <c r="E318" s="3">
        <v>831</v>
      </c>
      <c r="F318" s="3" t="s">
        <v>12</v>
      </c>
      <c r="G318" s="3">
        <v>13</v>
      </c>
      <c r="H318" s="3">
        <v>63</v>
      </c>
      <c r="I318" s="3">
        <v>1.9399999999999999E-11</v>
      </c>
      <c r="J318" s="3" t="s">
        <v>12</v>
      </c>
      <c r="K318" s="3">
        <v>66</v>
      </c>
      <c r="L318" s="3">
        <v>114</v>
      </c>
      <c r="M318" s="3">
        <v>2.5300000000000001E-15</v>
      </c>
      <c r="N318" s="3">
        <v>277</v>
      </c>
      <c r="O318" s="3">
        <v>31048.29</v>
      </c>
      <c r="P318" s="3">
        <v>8.14</v>
      </c>
      <c r="Q318" s="3">
        <v>-0.54700000000000004</v>
      </c>
    </row>
    <row r="319" spans="1:17" x14ac:dyDescent="0.25">
      <c r="A319" s="3" t="s">
        <v>974</v>
      </c>
      <c r="B319" s="4" t="s">
        <v>975</v>
      </c>
      <c r="C319" s="3" t="s">
        <v>976</v>
      </c>
      <c r="D319" s="3">
        <v>3</v>
      </c>
      <c r="E319" s="3">
        <v>909</v>
      </c>
      <c r="F319" s="3" t="s">
        <v>12</v>
      </c>
      <c r="G319" s="3">
        <v>13</v>
      </c>
      <c r="H319" s="3">
        <v>63</v>
      </c>
      <c r="I319" s="3">
        <v>3.42E-12</v>
      </c>
      <c r="J319" s="3" t="s">
        <v>12</v>
      </c>
      <c r="K319" s="3">
        <v>66</v>
      </c>
      <c r="L319" s="3">
        <v>114</v>
      </c>
      <c r="M319" s="3">
        <v>4.7299999999999999E-15</v>
      </c>
      <c r="N319" s="3">
        <v>303</v>
      </c>
      <c r="O319" s="3">
        <v>33738.76</v>
      </c>
      <c r="P319" s="3">
        <v>8.3699999999999992</v>
      </c>
      <c r="Q319" s="3">
        <v>-0.77500000000000002</v>
      </c>
    </row>
    <row r="320" spans="1:17" x14ac:dyDescent="0.25">
      <c r="A320" s="3" t="s">
        <v>977</v>
      </c>
      <c r="B320" s="4" t="s">
        <v>978</v>
      </c>
      <c r="C320" s="3" t="s">
        <v>979</v>
      </c>
      <c r="D320" s="3">
        <v>3</v>
      </c>
      <c r="E320" s="3">
        <v>981</v>
      </c>
      <c r="F320" s="3" t="s">
        <v>12</v>
      </c>
      <c r="G320" s="3">
        <v>13</v>
      </c>
      <c r="H320" s="3">
        <v>63</v>
      </c>
      <c r="I320" s="3">
        <v>2.0000000000000001E-13</v>
      </c>
      <c r="J320" s="3" t="s">
        <v>12</v>
      </c>
      <c r="K320" s="3">
        <v>66</v>
      </c>
      <c r="L320" s="3">
        <v>114</v>
      </c>
      <c r="M320" s="3">
        <v>4.7299999999999999E-15</v>
      </c>
      <c r="N320" s="3">
        <v>327</v>
      </c>
      <c r="O320" s="3">
        <v>36491.599999999999</v>
      </c>
      <c r="P320" s="3">
        <v>6.08</v>
      </c>
      <c r="Q320" s="3">
        <v>-0.77100000000000002</v>
      </c>
    </row>
    <row r="321" spans="1:17" x14ac:dyDescent="0.25">
      <c r="A321" s="3" t="s">
        <v>980</v>
      </c>
      <c r="B321" s="5" t="s">
        <v>981</v>
      </c>
      <c r="C321" s="3" t="s">
        <v>982</v>
      </c>
      <c r="D321" s="3">
        <v>13</v>
      </c>
      <c r="E321" s="3">
        <f>N321*3</f>
        <v>3129</v>
      </c>
      <c r="F321" s="3" t="s">
        <v>12</v>
      </c>
      <c r="G321" s="3">
        <v>815</v>
      </c>
      <c r="H321" s="3">
        <v>864</v>
      </c>
      <c r="I321" s="3">
        <v>7.1799999999999999E-6</v>
      </c>
      <c r="J321" s="3" t="s">
        <v>12</v>
      </c>
      <c r="K321" s="3">
        <v>917</v>
      </c>
      <c r="L321" s="3">
        <v>978</v>
      </c>
      <c r="M321" s="3" t="s">
        <v>983</v>
      </c>
      <c r="N321" s="3">
        <v>1043</v>
      </c>
      <c r="O321" s="3">
        <v>120917.89</v>
      </c>
      <c r="P321" s="3">
        <v>5.78</v>
      </c>
      <c r="Q321" s="3">
        <v>-0.82299999999999995</v>
      </c>
    </row>
    <row r="322" spans="1:17" x14ac:dyDescent="0.25">
      <c r="A322" s="3" t="s">
        <v>984</v>
      </c>
      <c r="B322" s="4" t="s">
        <v>985</v>
      </c>
      <c r="C322" s="3" t="s">
        <v>986</v>
      </c>
      <c r="D322" s="3">
        <v>2</v>
      </c>
      <c r="E322" s="3">
        <v>1074</v>
      </c>
      <c r="F322" s="3" t="s">
        <v>12</v>
      </c>
      <c r="G322" s="3">
        <v>36</v>
      </c>
      <c r="H322" s="3">
        <v>86</v>
      </c>
      <c r="I322" s="3">
        <v>6.9499999999999997E-13</v>
      </c>
      <c r="J322" s="3" t="s">
        <v>12</v>
      </c>
      <c r="K322" s="3">
        <v>89</v>
      </c>
      <c r="L322" s="3">
        <v>137</v>
      </c>
      <c r="M322" s="3">
        <v>1.6199999999999999E-13</v>
      </c>
      <c r="N322" s="3">
        <v>358</v>
      </c>
      <c r="O322" s="3">
        <v>39762.42</v>
      </c>
      <c r="P322" s="3">
        <v>8.57</v>
      </c>
      <c r="Q322" s="3">
        <v>-0.73299999999999998</v>
      </c>
    </row>
    <row r="323" spans="1:17" x14ac:dyDescent="0.25">
      <c r="A323" s="3" t="s">
        <v>987</v>
      </c>
      <c r="B323" s="4" t="s">
        <v>988</v>
      </c>
      <c r="C323" s="3" t="s">
        <v>989</v>
      </c>
      <c r="D323" s="3">
        <v>3</v>
      </c>
      <c r="E323" s="3">
        <v>1353</v>
      </c>
      <c r="F323" s="3" t="s">
        <v>12</v>
      </c>
      <c r="G323" s="3">
        <v>22</v>
      </c>
      <c r="H323" s="3">
        <v>72</v>
      </c>
      <c r="I323" s="3">
        <v>8.3100000000000003E-11</v>
      </c>
      <c r="J323" s="3" t="s">
        <v>12</v>
      </c>
      <c r="K323" s="3">
        <v>75</v>
      </c>
      <c r="L323" s="3">
        <v>123</v>
      </c>
      <c r="M323" s="3">
        <v>7.7999999999999995E-16</v>
      </c>
      <c r="N323" s="3">
        <v>451</v>
      </c>
      <c r="O323" s="3">
        <v>49663.839999999997</v>
      </c>
      <c r="P323" s="3">
        <v>5.58</v>
      </c>
      <c r="Q323" s="3">
        <v>-0.72299999999999998</v>
      </c>
    </row>
    <row r="324" spans="1:17" x14ac:dyDescent="0.25">
      <c r="A324" s="3" t="s">
        <v>990</v>
      </c>
      <c r="B324" s="4" t="s">
        <v>991</v>
      </c>
      <c r="C324" s="3" t="s">
        <v>992</v>
      </c>
      <c r="D324" s="3">
        <v>3</v>
      </c>
      <c r="E324" s="3">
        <v>993</v>
      </c>
      <c r="F324" s="3" t="s">
        <v>12</v>
      </c>
      <c r="G324" s="3">
        <v>13</v>
      </c>
      <c r="H324" s="3">
        <v>63</v>
      </c>
      <c r="I324" s="3">
        <v>1.6699999999999999E-15</v>
      </c>
      <c r="J324" s="3" t="s">
        <v>12</v>
      </c>
      <c r="K324" s="3">
        <v>66</v>
      </c>
      <c r="L324" s="3">
        <v>114</v>
      </c>
      <c r="M324" s="3">
        <v>5.2300000000000001E-17</v>
      </c>
      <c r="N324" s="3">
        <v>331</v>
      </c>
      <c r="O324" s="3">
        <v>37334.269999999997</v>
      </c>
      <c r="P324" s="3">
        <v>6.15</v>
      </c>
      <c r="Q324" s="3">
        <v>-0.66700000000000004</v>
      </c>
    </row>
    <row r="325" spans="1:17" x14ac:dyDescent="0.25">
      <c r="A325" s="3" t="s">
        <v>993</v>
      </c>
      <c r="B325" s="4" t="s">
        <v>994</v>
      </c>
      <c r="C325" s="3" t="s">
        <v>995</v>
      </c>
      <c r="D325" s="3">
        <v>3</v>
      </c>
      <c r="E325" s="3">
        <v>753</v>
      </c>
      <c r="F325" s="3" t="s">
        <v>12</v>
      </c>
      <c r="G325" s="3">
        <v>13</v>
      </c>
      <c r="H325" s="3">
        <v>63</v>
      </c>
      <c r="I325" s="3">
        <v>1.13E-12</v>
      </c>
      <c r="J325" s="3" t="s">
        <v>12</v>
      </c>
      <c r="K325" s="3">
        <v>66</v>
      </c>
      <c r="L325" s="3">
        <v>114</v>
      </c>
      <c r="M325" s="3">
        <v>1.24E-18</v>
      </c>
      <c r="N325" s="3">
        <v>251</v>
      </c>
      <c r="O325" s="3">
        <v>28939.32</v>
      </c>
      <c r="P325" s="3">
        <v>5.65</v>
      </c>
      <c r="Q325" s="3">
        <v>-0.80100000000000005</v>
      </c>
    </row>
    <row r="326" spans="1:17" x14ac:dyDescent="0.25">
      <c r="A326" s="3" t="s">
        <v>996</v>
      </c>
      <c r="B326" s="4" t="s">
        <v>997</v>
      </c>
      <c r="C326" s="3" t="s">
        <v>998</v>
      </c>
      <c r="D326" s="3">
        <v>3</v>
      </c>
      <c r="E326" s="3">
        <v>1011</v>
      </c>
      <c r="F326" s="3" t="s">
        <v>12</v>
      </c>
      <c r="G326" s="3">
        <v>13</v>
      </c>
      <c r="H326" s="3">
        <v>63</v>
      </c>
      <c r="I326" s="3">
        <v>2.2899999999999998E-13</v>
      </c>
      <c r="J326" s="3" t="s">
        <v>12</v>
      </c>
      <c r="K326" s="3">
        <v>66</v>
      </c>
      <c r="L326" s="3">
        <v>114</v>
      </c>
      <c r="M326" s="3">
        <v>4.4799999999999998E-16</v>
      </c>
      <c r="N326" s="3">
        <v>337</v>
      </c>
      <c r="O326" s="3">
        <v>38058.68</v>
      </c>
      <c r="P326" s="3">
        <v>5.86</v>
      </c>
      <c r="Q326" s="3">
        <v>-0.64200000000000002</v>
      </c>
    </row>
    <row r="327" spans="1:17" x14ac:dyDescent="0.25">
      <c r="A327" s="3" t="s">
        <v>999</v>
      </c>
      <c r="B327" s="4" t="s">
        <v>1000</v>
      </c>
      <c r="C327" s="3" t="s">
        <v>1001</v>
      </c>
      <c r="D327" s="3">
        <v>3</v>
      </c>
      <c r="E327" s="3">
        <v>825</v>
      </c>
      <c r="F327" s="3" t="s">
        <v>12</v>
      </c>
      <c r="G327" s="3">
        <v>13</v>
      </c>
      <c r="H327" s="3">
        <v>63</v>
      </c>
      <c r="I327" s="3">
        <v>2.4600000000000001E-13</v>
      </c>
      <c r="J327" s="3" t="s">
        <v>12</v>
      </c>
      <c r="K327" s="3">
        <v>66</v>
      </c>
      <c r="L327" s="3">
        <v>114</v>
      </c>
      <c r="M327" s="3">
        <v>2.6500000000000002E-18</v>
      </c>
      <c r="N327" s="3">
        <v>275</v>
      </c>
      <c r="O327" s="3">
        <v>30736.58</v>
      </c>
      <c r="P327" s="3">
        <v>9.19</v>
      </c>
      <c r="Q327" s="3">
        <v>-0.68100000000000005</v>
      </c>
    </row>
    <row r="328" spans="1:17" x14ac:dyDescent="0.25">
      <c r="A328" s="3" t="s">
        <v>1002</v>
      </c>
      <c r="B328" s="4" t="s">
        <v>1003</v>
      </c>
      <c r="C328" s="3" t="s">
        <v>1004</v>
      </c>
      <c r="D328" s="3">
        <v>2</v>
      </c>
      <c r="E328" s="3">
        <v>813</v>
      </c>
      <c r="F328" s="3" t="s">
        <v>12</v>
      </c>
      <c r="G328" s="3">
        <v>14</v>
      </c>
      <c r="H328" s="3">
        <v>64</v>
      </c>
      <c r="I328" s="3">
        <v>2.8200000000000001E-13</v>
      </c>
      <c r="J328" s="3" t="s">
        <v>12</v>
      </c>
      <c r="K328" s="3">
        <v>67</v>
      </c>
      <c r="L328" s="3">
        <v>115</v>
      </c>
      <c r="M328" s="3">
        <v>1.12E-16</v>
      </c>
      <c r="N328" s="3">
        <v>271</v>
      </c>
      <c r="O328" s="3">
        <v>30973.15</v>
      </c>
      <c r="P328" s="3">
        <v>9.56</v>
      </c>
      <c r="Q328" s="3">
        <v>-0.92900000000000005</v>
      </c>
    </row>
    <row r="329" spans="1:17" x14ac:dyDescent="0.25">
      <c r="A329" s="3" t="s">
        <v>1005</v>
      </c>
      <c r="B329" s="4" t="s">
        <v>1006</v>
      </c>
      <c r="C329" s="3" t="s">
        <v>1007</v>
      </c>
      <c r="D329" s="3">
        <v>3</v>
      </c>
      <c r="E329" s="3">
        <v>753</v>
      </c>
      <c r="F329" s="3" t="s">
        <v>12</v>
      </c>
      <c r="G329" s="3">
        <v>13</v>
      </c>
      <c r="H329" s="3">
        <v>63</v>
      </c>
      <c r="I329" s="3">
        <v>1.13E-12</v>
      </c>
      <c r="J329" s="3" t="s">
        <v>12</v>
      </c>
      <c r="K329" s="3">
        <v>66</v>
      </c>
      <c r="L329" s="3">
        <v>114</v>
      </c>
      <c r="M329" s="3">
        <v>1.24E-18</v>
      </c>
      <c r="N329" s="3">
        <v>251</v>
      </c>
      <c r="O329" s="3">
        <v>28985.4</v>
      </c>
      <c r="P329" s="3">
        <v>5.93</v>
      </c>
      <c r="Q329" s="3">
        <v>-0.82599999999999996</v>
      </c>
    </row>
    <row r="330" spans="1:17" x14ac:dyDescent="0.25">
      <c r="A330" s="3" t="s">
        <v>1008</v>
      </c>
      <c r="B330" s="4" t="s">
        <v>1009</v>
      </c>
      <c r="C330" s="3" t="s">
        <v>1010</v>
      </c>
      <c r="D330" s="3">
        <v>3</v>
      </c>
      <c r="E330" s="3">
        <v>1011</v>
      </c>
      <c r="F330" s="3" t="s">
        <v>12</v>
      </c>
      <c r="G330" s="3">
        <v>13</v>
      </c>
      <c r="H330" s="3">
        <v>63</v>
      </c>
      <c r="I330" s="3">
        <v>3.7299999999999998E-13</v>
      </c>
      <c r="J330" s="3" t="s">
        <v>12</v>
      </c>
      <c r="K330" s="3">
        <v>66</v>
      </c>
      <c r="L330" s="3">
        <v>114</v>
      </c>
      <c r="M330" s="3">
        <v>4.4799999999999998E-16</v>
      </c>
      <c r="N330" s="3">
        <v>337</v>
      </c>
      <c r="O330" s="3">
        <v>38086.74</v>
      </c>
      <c r="P330" s="3">
        <v>5.86</v>
      </c>
      <c r="Q330" s="3">
        <v>-0.63500000000000001</v>
      </c>
    </row>
    <row r="331" spans="1:17" x14ac:dyDescent="0.25">
      <c r="A331" s="3" t="s">
        <v>1011</v>
      </c>
      <c r="B331" s="4" t="s">
        <v>1012</v>
      </c>
      <c r="C331" s="3" t="s">
        <v>1013</v>
      </c>
      <c r="D331" s="3">
        <v>3</v>
      </c>
      <c r="E331" s="3">
        <v>993</v>
      </c>
      <c r="F331" s="3" t="s">
        <v>12</v>
      </c>
      <c r="G331" s="3">
        <v>13</v>
      </c>
      <c r="H331" s="3">
        <v>63</v>
      </c>
      <c r="I331" s="3">
        <v>1.6699999999999999E-15</v>
      </c>
      <c r="J331" s="3" t="s">
        <v>12</v>
      </c>
      <c r="K331" s="3">
        <v>66</v>
      </c>
      <c r="L331" s="3">
        <v>114</v>
      </c>
      <c r="M331" s="3">
        <v>5.2300000000000001E-17</v>
      </c>
      <c r="N331" s="3">
        <v>331</v>
      </c>
      <c r="O331" s="3">
        <v>37288.22</v>
      </c>
      <c r="P331" s="3">
        <v>6.15</v>
      </c>
      <c r="Q331" s="3">
        <v>-0.65700000000000003</v>
      </c>
    </row>
    <row r="332" spans="1:17" x14ac:dyDescent="0.25">
      <c r="A332" s="3" t="s">
        <v>1014</v>
      </c>
      <c r="B332" s="4" t="s">
        <v>1015</v>
      </c>
      <c r="C332" s="3" t="s">
        <v>1016</v>
      </c>
      <c r="D332" s="3">
        <v>3</v>
      </c>
      <c r="E332" s="3">
        <v>849</v>
      </c>
      <c r="F332" s="3" t="s">
        <v>12</v>
      </c>
      <c r="G332" s="3">
        <v>13</v>
      </c>
      <c r="H332" s="3">
        <v>80</v>
      </c>
      <c r="I332" s="3">
        <v>4.8500000000000001E-3</v>
      </c>
      <c r="J332" s="3" t="s">
        <v>12</v>
      </c>
      <c r="K332" s="3">
        <v>83</v>
      </c>
      <c r="L332" s="3">
        <v>131</v>
      </c>
      <c r="M332" s="3">
        <v>4.8000000000000001E-16</v>
      </c>
      <c r="N332" s="3">
        <v>282</v>
      </c>
      <c r="O332" s="3">
        <v>32414.22</v>
      </c>
      <c r="P332" s="3">
        <v>4.95</v>
      </c>
      <c r="Q332" s="3">
        <v>-0.70299999999999996</v>
      </c>
    </row>
    <row r="333" spans="1:17" x14ac:dyDescent="0.25">
      <c r="A333" s="3" t="s">
        <v>1017</v>
      </c>
      <c r="B333" s="4" t="s">
        <v>1018</v>
      </c>
      <c r="C333" s="3" t="s">
        <v>1019</v>
      </c>
      <c r="D333" s="3">
        <v>2</v>
      </c>
      <c r="E333" s="3">
        <v>810</v>
      </c>
      <c r="F333" s="3" t="s">
        <v>12</v>
      </c>
      <c r="G333" s="3">
        <v>13</v>
      </c>
      <c r="H333" s="3">
        <v>63</v>
      </c>
      <c r="I333" s="3">
        <v>2.8200000000000001E-13</v>
      </c>
      <c r="J333" s="3" t="s">
        <v>12</v>
      </c>
      <c r="K333" s="3">
        <v>66</v>
      </c>
      <c r="L333" s="3">
        <v>114</v>
      </c>
      <c r="M333" s="3">
        <v>1.12E-16</v>
      </c>
      <c r="N333" s="3">
        <v>270</v>
      </c>
      <c r="O333" s="3">
        <v>30886.07</v>
      </c>
      <c r="P333" s="3">
        <v>9.56</v>
      </c>
      <c r="Q333" s="3">
        <v>-0.93</v>
      </c>
    </row>
    <row r="334" spans="1:17" x14ac:dyDescent="0.25">
      <c r="A334" s="3" t="s">
        <v>1020</v>
      </c>
      <c r="B334" s="4" t="s">
        <v>1021</v>
      </c>
      <c r="C334" s="3" t="s">
        <v>1022</v>
      </c>
      <c r="D334" s="3">
        <v>2</v>
      </c>
      <c r="E334" s="3">
        <v>1083</v>
      </c>
      <c r="F334" s="3" t="s">
        <v>12</v>
      </c>
      <c r="G334" s="3">
        <v>39</v>
      </c>
      <c r="H334" s="3">
        <v>89</v>
      </c>
      <c r="I334" s="3">
        <v>6.9499999999999997E-13</v>
      </c>
      <c r="J334" s="3" t="s">
        <v>12</v>
      </c>
      <c r="K334" s="3">
        <v>92</v>
      </c>
      <c r="L334" s="3">
        <v>140</v>
      </c>
      <c r="M334" s="3">
        <v>2.0299999999999999E-14</v>
      </c>
      <c r="N334" s="3">
        <v>361</v>
      </c>
      <c r="O334" s="3">
        <v>40095.85</v>
      </c>
      <c r="P334" s="3">
        <v>8.7200000000000006</v>
      </c>
      <c r="Q334" s="3">
        <v>-0.71899999999999997</v>
      </c>
    </row>
    <row r="335" spans="1:17" x14ac:dyDescent="0.25">
      <c r="A335" s="3" t="s">
        <v>1023</v>
      </c>
      <c r="B335" s="4" t="s">
        <v>1024</v>
      </c>
      <c r="C335" s="3" t="s">
        <v>1025</v>
      </c>
      <c r="D335" s="3">
        <v>3</v>
      </c>
      <c r="E335" s="3">
        <v>1353</v>
      </c>
      <c r="F335" s="3" t="s">
        <v>12</v>
      </c>
      <c r="G335" s="3">
        <v>22</v>
      </c>
      <c r="H335" s="3">
        <v>72</v>
      </c>
      <c r="I335" s="3">
        <v>8.3100000000000003E-11</v>
      </c>
      <c r="J335" s="3" t="s">
        <v>12</v>
      </c>
      <c r="K335" s="3">
        <v>75</v>
      </c>
      <c r="L335" s="3">
        <v>123</v>
      </c>
      <c r="M335" s="3">
        <v>2.0899999999999999E-16</v>
      </c>
      <c r="N335" s="3">
        <v>451</v>
      </c>
      <c r="O335" s="3">
        <v>49616.87</v>
      </c>
      <c r="P335" s="3">
        <v>5.52</v>
      </c>
      <c r="Q335" s="3">
        <v>-0.70299999999999996</v>
      </c>
    </row>
    <row r="336" spans="1:17" x14ac:dyDescent="0.25">
      <c r="A336" s="3" t="s">
        <v>1026</v>
      </c>
      <c r="B336" s="4" t="s">
        <v>1027</v>
      </c>
      <c r="C336" s="3" t="s">
        <v>1028</v>
      </c>
      <c r="D336" s="3">
        <v>3</v>
      </c>
      <c r="E336" s="3">
        <v>993</v>
      </c>
      <c r="F336" s="3" t="s">
        <v>12</v>
      </c>
      <c r="G336" s="3">
        <v>13</v>
      </c>
      <c r="H336" s="3">
        <v>63</v>
      </c>
      <c r="I336" s="3">
        <v>1.6699999999999999E-15</v>
      </c>
      <c r="J336" s="3" t="s">
        <v>12</v>
      </c>
      <c r="K336" s="3">
        <v>66</v>
      </c>
      <c r="L336" s="3">
        <v>114</v>
      </c>
      <c r="M336" s="3">
        <v>5.2300000000000001E-17</v>
      </c>
      <c r="N336" s="3">
        <v>331</v>
      </c>
      <c r="O336" s="3">
        <v>37279.230000000003</v>
      </c>
      <c r="P336" s="3">
        <v>6.15</v>
      </c>
      <c r="Q336" s="3">
        <v>-0.65700000000000003</v>
      </c>
    </row>
    <row r="337" spans="1:17" x14ac:dyDescent="0.25">
      <c r="A337" s="3" t="s">
        <v>1029</v>
      </c>
      <c r="B337" s="4" t="s">
        <v>1030</v>
      </c>
      <c r="C337" s="3" t="s">
        <v>1031</v>
      </c>
      <c r="D337" s="3">
        <v>3</v>
      </c>
      <c r="E337" s="3">
        <v>834</v>
      </c>
      <c r="F337" s="3" t="s">
        <v>12</v>
      </c>
      <c r="G337" s="3">
        <v>13</v>
      </c>
      <c r="H337" s="3">
        <v>73</v>
      </c>
      <c r="I337" s="3">
        <v>1.31</v>
      </c>
      <c r="J337" s="3" t="s">
        <v>12</v>
      </c>
      <c r="K337" s="3">
        <v>78</v>
      </c>
      <c r="L337" s="3">
        <v>126</v>
      </c>
      <c r="M337" s="3">
        <v>4.8000000000000001E-16</v>
      </c>
      <c r="N337" s="3">
        <v>278</v>
      </c>
      <c r="O337" s="3">
        <v>31623.26</v>
      </c>
      <c r="P337" s="3">
        <v>4.88</v>
      </c>
      <c r="Q337" s="3">
        <v>-0.72699999999999998</v>
      </c>
    </row>
    <row r="338" spans="1:17" x14ac:dyDescent="0.25">
      <c r="A338" s="3" t="s">
        <v>1032</v>
      </c>
      <c r="B338" s="4" t="s">
        <v>1033</v>
      </c>
      <c r="C338" s="3" t="s">
        <v>1034</v>
      </c>
      <c r="D338" s="3">
        <v>3</v>
      </c>
      <c r="E338" s="3">
        <v>822</v>
      </c>
      <c r="F338" s="3" t="s">
        <v>12</v>
      </c>
      <c r="G338" s="3">
        <v>17</v>
      </c>
      <c r="H338" s="3">
        <v>67</v>
      </c>
      <c r="I338" s="3">
        <v>2.8200000000000001E-13</v>
      </c>
      <c r="J338" s="3" t="s">
        <v>12</v>
      </c>
      <c r="K338" s="3">
        <v>70</v>
      </c>
      <c r="L338" s="3">
        <v>118</v>
      </c>
      <c r="M338" s="3">
        <v>1.12E-16</v>
      </c>
      <c r="N338" s="3">
        <v>274</v>
      </c>
      <c r="O338" s="3">
        <v>31162.34</v>
      </c>
      <c r="P338" s="3">
        <v>9.5</v>
      </c>
      <c r="Q338" s="3">
        <v>-0.92</v>
      </c>
    </row>
    <row r="339" spans="1:17" x14ac:dyDescent="0.25">
      <c r="A339" s="3" t="s">
        <v>1035</v>
      </c>
      <c r="B339" s="4" t="s">
        <v>1036</v>
      </c>
      <c r="C339" s="3" t="s">
        <v>1037</v>
      </c>
      <c r="D339" s="3">
        <v>2</v>
      </c>
      <c r="E339" s="3">
        <v>963</v>
      </c>
      <c r="F339" s="3" t="s">
        <v>12</v>
      </c>
      <c r="G339" s="3">
        <v>25</v>
      </c>
      <c r="H339" s="3">
        <v>75</v>
      </c>
      <c r="I339" s="3">
        <v>7.9900000000000003E-13</v>
      </c>
      <c r="J339" s="3" t="s">
        <v>12</v>
      </c>
      <c r="K339" s="3">
        <v>78</v>
      </c>
      <c r="L339" s="3">
        <v>126</v>
      </c>
      <c r="M339" s="3">
        <v>5.4300000000000003E-15</v>
      </c>
      <c r="N339" s="3">
        <v>321</v>
      </c>
      <c r="O339" s="3">
        <v>35973.33</v>
      </c>
      <c r="P339" s="3">
        <v>6.46</v>
      </c>
      <c r="Q339" s="3">
        <v>-0.65300000000000002</v>
      </c>
    </row>
    <row r="340" spans="1:17" x14ac:dyDescent="0.25">
      <c r="A340" s="3" t="s">
        <v>1038</v>
      </c>
      <c r="B340" s="4" t="s">
        <v>1039</v>
      </c>
      <c r="C340" s="3" t="s">
        <v>1040</v>
      </c>
      <c r="D340" s="3">
        <v>5</v>
      </c>
      <c r="E340" s="3">
        <v>1095</v>
      </c>
      <c r="F340" s="3" t="s">
        <v>12</v>
      </c>
      <c r="G340" s="3">
        <v>104</v>
      </c>
      <c r="H340" s="3">
        <v>156</v>
      </c>
      <c r="I340" s="3">
        <v>1.4E-8</v>
      </c>
      <c r="J340" s="3" t="s">
        <v>12</v>
      </c>
      <c r="K340" s="3">
        <v>211</v>
      </c>
      <c r="L340" s="3">
        <v>261</v>
      </c>
      <c r="M340" s="3">
        <v>7.7500000000000004E-11</v>
      </c>
      <c r="N340" s="3">
        <v>365</v>
      </c>
      <c r="O340" s="3">
        <v>39945.22</v>
      </c>
      <c r="P340" s="3">
        <v>7.08</v>
      </c>
      <c r="Q340" s="3">
        <v>-0.42899999999999999</v>
      </c>
    </row>
    <row r="341" spans="1:17" x14ac:dyDescent="0.25">
      <c r="A341" s="3" t="s">
        <v>1041</v>
      </c>
      <c r="B341" s="4" t="s">
        <v>1042</v>
      </c>
      <c r="C341" s="3" t="s">
        <v>1043</v>
      </c>
      <c r="D341" s="3">
        <v>3</v>
      </c>
      <c r="E341" s="3">
        <v>939</v>
      </c>
      <c r="F341" s="3" t="s">
        <v>12</v>
      </c>
      <c r="G341" s="3">
        <v>13</v>
      </c>
      <c r="H341" s="3">
        <v>64</v>
      </c>
      <c r="I341" s="3">
        <v>8.4300000000000002E-12</v>
      </c>
      <c r="J341" s="3" t="s">
        <v>12</v>
      </c>
      <c r="K341" s="3">
        <v>67</v>
      </c>
      <c r="L341" s="3">
        <v>115</v>
      </c>
      <c r="M341" s="3">
        <v>4.2200000000000002E-12</v>
      </c>
      <c r="N341" s="3">
        <v>313</v>
      </c>
      <c r="O341" s="3">
        <v>35367.83</v>
      </c>
      <c r="P341" s="3">
        <v>6.12</v>
      </c>
      <c r="Q341" s="3">
        <v>-0.69399999999999995</v>
      </c>
    </row>
    <row r="342" spans="1:17" x14ac:dyDescent="0.25">
      <c r="A342" s="3" t="s">
        <v>1044</v>
      </c>
      <c r="B342" s="4" t="s">
        <v>1045</v>
      </c>
      <c r="C342" s="3" t="s">
        <v>1046</v>
      </c>
      <c r="D342" s="3">
        <v>3</v>
      </c>
      <c r="E342" s="3">
        <v>984</v>
      </c>
      <c r="F342" s="3" t="s">
        <v>12</v>
      </c>
      <c r="G342" s="3">
        <v>15</v>
      </c>
      <c r="H342" s="3">
        <v>65</v>
      </c>
      <c r="I342" s="3">
        <v>1.38E-16</v>
      </c>
      <c r="J342" s="3" t="s">
        <v>12</v>
      </c>
      <c r="K342" s="3">
        <v>68</v>
      </c>
      <c r="L342" s="3">
        <v>116</v>
      </c>
      <c r="M342" s="3">
        <v>3.45E-17</v>
      </c>
      <c r="N342" s="3">
        <v>328</v>
      </c>
      <c r="O342" s="3">
        <v>36599.5</v>
      </c>
      <c r="P342" s="3">
        <v>5.63</v>
      </c>
      <c r="Q342" s="3">
        <v>-0.45500000000000002</v>
      </c>
    </row>
    <row r="343" spans="1:17" x14ac:dyDescent="0.25">
      <c r="A343" s="3" t="s">
        <v>1047</v>
      </c>
      <c r="B343" s="4" t="s">
        <v>1048</v>
      </c>
      <c r="C343" s="3" t="s">
        <v>1049</v>
      </c>
      <c r="D343" s="3">
        <v>4</v>
      </c>
      <c r="E343" s="3">
        <v>1062</v>
      </c>
      <c r="F343" s="3" t="s">
        <v>12</v>
      </c>
      <c r="G343" s="3">
        <v>16</v>
      </c>
      <c r="H343" s="3">
        <v>66</v>
      </c>
      <c r="I343" s="3">
        <v>1.75E-9</v>
      </c>
      <c r="J343" s="3" t="s">
        <v>12</v>
      </c>
      <c r="K343" s="3">
        <v>70</v>
      </c>
      <c r="L343" s="3">
        <v>118</v>
      </c>
      <c r="M343" s="3">
        <v>6.39E-12</v>
      </c>
      <c r="N343" s="3">
        <v>354</v>
      </c>
      <c r="O343" s="3">
        <v>39878.22</v>
      </c>
      <c r="P343" s="3">
        <v>5.58</v>
      </c>
      <c r="Q343" s="3">
        <v>-0.39700000000000002</v>
      </c>
    </row>
    <row r="344" spans="1:17" x14ac:dyDescent="0.25">
      <c r="A344" s="3" t="s">
        <v>1050</v>
      </c>
      <c r="B344" s="4" t="s">
        <v>1051</v>
      </c>
      <c r="C344" s="3" t="s">
        <v>1052</v>
      </c>
      <c r="D344" s="3">
        <v>1</v>
      </c>
      <c r="E344" s="3">
        <v>705</v>
      </c>
      <c r="F344" s="3" t="s">
        <v>12</v>
      </c>
      <c r="G344" s="3">
        <v>46</v>
      </c>
      <c r="H344" s="3">
        <v>95</v>
      </c>
      <c r="I344" s="3">
        <v>8.9599999999999997E-16</v>
      </c>
      <c r="J344" s="3" t="s">
        <v>12</v>
      </c>
      <c r="K344" s="3">
        <v>98</v>
      </c>
      <c r="L344" s="3">
        <v>146</v>
      </c>
      <c r="M344" s="3">
        <v>2.5300000000000001E-15</v>
      </c>
      <c r="N344" s="3">
        <v>235</v>
      </c>
      <c r="O344" s="3">
        <v>26186.85</v>
      </c>
      <c r="P344" s="3">
        <v>7.86</v>
      </c>
      <c r="Q344" s="3">
        <v>-0.83499999999999996</v>
      </c>
    </row>
    <row r="345" spans="1:17" x14ac:dyDescent="0.25">
      <c r="A345" s="3" t="s">
        <v>1053</v>
      </c>
      <c r="B345" s="4" t="s">
        <v>1054</v>
      </c>
      <c r="C345" s="3" t="s">
        <v>1055</v>
      </c>
      <c r="D345" s="3">
        <v>1</v>
      </c>
      <c r="E345" s="3">
        <v>837</v>
      </c>
      <c r="F345" s="3" t="s">
        <v>12</v>
      </c>
      <c r="G345" s="3">
        <v>10</v>
      </c>
      <c r="H345" s="3">
        <v>59</v>
      </c>
      <c r="I345" s="3">
        <v>1.6099999999999999E-17</v>
      </c>
      <c r="J345" s="3" t="s">
        <v>12</v>
      </c>
      <c r="K345" s="3">
        <v>62</v>
      </c>
      <c r="L345" s="3">
        <v>110</v>
      </c>
      <c r="M345" s="3">
        <v>3.2899999999999997E-14</v>
      </c>
      <c r="N345" s="3">
        <v>278</v>
      </c>
      <c r="O345" s="3">
        <v>29967.05</v>
      </c>
      <c r="P345" s="3">
        <v>8.6999999999999993</v>
      </c>
      <c r="Q345" s="3">
        <v>-0.377</v>
      </c>
    </row>
    <row r="346" spans="1:17" x14ac:dyDescent="0.25">
      <c r="A346" s="3" t="s">
        <v>1056</v>
      </c>
      <c r="B346" s="4" t="s">
        <v>1057</v>
      </c>
      <c r="C346" s="3" t="s">
        <v>1058</v>
      </c>
      <c r="D346" s="3">
        <v>4</v>
      </c>
      <c r="E346" s="3">
        <v>894</v>
      </c>
      <c r="F346" s="3" t="s">
        <v>12</v>
      </c>
      <c r="G346" s="3">
        <v>13</v>
      </c>
      <c r="H346" s="3">
        <v>63</v>
      </c>
      <c r="I346" s="3">
        <v>3.0699999999999998E-14</v>
      </c>
      <c r="J346" s="3" t="s">
        <v>12</v>
      </c>
      <c r="K346" s="3">
        <v>66</v>
      </c>
      <c r="L346" s="3">
        <v>114</v>
      </c>
      <c r="M346" s="3">
        <v>5.4300000000000003E-15</v>
      </c>
      <c r="N346" s="3">
        <v>298</v>
      </c>
      <c r="O346" s="3">
        <v>33333.33</v>
      </c>
      <c r="P346" s="3">
        <v>6.32</v>
      </c>
      <c r="Q346" s="3">
        <v>-0.69699999999999995</v>
      </c>
    </row>
    <row r="347" spans="1:17" x14ac:dyDescent="0.25">
      <c r="A347" s="3" t="s">
        <v>1059</v>
      </c>
      <c r="B347" s="4" t="s">
        <v>1060</v>
      </c>
      <c r="C347" s="3" t="s">
        <v>1061</v>
      </c>
      <c r="D347" s="3">
        <v>3</v>
      </c>
      <c r="E347" s="3">
        <v>450</v>
      </c>
      <c r="F347" s="3" t="s">
        <v>12</v>
      </c>
      <c r="G347" s="3">
        <v>2</v>
      </c>
      <c r="H347" s="3">
        <v>51</v>
      </c>
      <c r="I347" s="3">
        <v>8.9200000000000002E-2</v>
      </c>
      <c r="J347" s="3" t="s">
        <v>12</v>
      </c>
      <c r="K347" s="3">
        <v>87</v>
      </c>
      <c r="L347" s="3">
        <v>137</v>
      </c>
      <c r="M347" s="3">
        <v>2.6599999999999999E-9</v>
      </c>
      <c r="N347" s="3">
        <v>150</v>
      </c>
      <c r="O347" s="3">
        <v>17576.7</v>
      </c>
      <c r="P347" s="3">
        <v>7.96</v>
      </c>
      <c r="Q347" s="3">
        <v>-0.83899999999999997</v>
      </c>
    </row>
    <row r="348" spans="1:17" x14ac:dyDescent="0.25">
      <c r="A348" s="3" t="s">
        <v>1062</v>
      </c>
      <c r="B348" s="4" t="s">
        <v>1063</v>
      </c>
      <c r="C348" s="3" t="s">
        <v>1064</v>
      </c>
      <c r="D348" s="3">
        <v>2</v>
      </c>
      <c r="E348" s="3">
        <v>441</v>
      </c>
      <c r="F348" s="3" t="s">
        <v>12</v>
      </c>
      <c r="G348" s="3">
        <v>2</v>
      </c>
      <c r="H348" s="3">
        <v>51</v>
      </c>
      <c r="I348" s="3">
        <v>1.63E-4</v>
      </c>
      <c r="J348" s="3" t="s">
        <v>12</v>
      </c>
      <c r="K348" s="3">
        <v>87</v>
      </c>
      <c r="L348" s="3">
        <v>137</v>
      </c>
      <c r="M348" s="3">
        <v>2.0099999999999999E-9</v>
      </c>
      <c r="N348" s="3">
        <v>147</v>
      </c>
      <c r="O348" s="3">
        <v>17097.2</v>
      </c>
      <c r="P348" s="3">
        <v>7.06</v>
      </c>
      <c r="Q348" s="3">
        <v>-0.752</v>
      </c>
    </row>
    <row r="349" spans="1:17" x14ac:dyDescent="0.25">
      <c r="A349" s="3" t="s">
        <v>1065</v>
      </c>
      <c r="B349" s="4" t="s">
        <v>1066</v>
      </c>
      <c r="C349" s="3" t="s">
        <v>1067</v>
      </c>
      <c r="D349" s="3">
        <v>9</v>
      </c>
      <c r="E349" s="3">
        <v>4197</v>
      </c>
      <c r="F349" s="3" t="s">
        <v>12</v>
      </c>
      <c r="G349" s="3">
        <v>644</v>
      </c>
      <c r="H349" s="3">
        <v>693</v>
      </c>
      <c r="I349" s="3">
        <v>2.08</v>
      </c>
      <c r="J349" s="3" t="s">
        <v>12</v>
      </c>
      <c r="K349" s="3">
        <v>707</v>
      </c>
      <c r="L349" s="3">
        <v>756</v>
      </c>
      <c r="M349" s="3">
        <v>19.5</v>
      </c>
      <c r="N349" s="3">
        <v>1399</v>
      </c>
      <c r="O349" s="3">
        <v>153815.01999999999</v>
      </c>
      <c r="P349" s="3">
        <v>5.22</v>
      </c>
      <c r="Q349" s="3">
        <v>-0.65200000000000002</v>
      </c>
    </row>
    <row r="350" spans="1:17" x14ac:dyDescent="0.25">
      <c r="A350" s="3" t="s">
        <v>1068</v>
      </c>
      <c r="B350" s="4" t="s">
        <v>1069</v>
      </c>
      <c r="C350" s="3" t="s">
        <v>1070</v>
      </c>
      <c r="D350" s="3">
        <v>2</v>
      </c>
      <c r="E350" s="3">
        <v>963</v>
      </c>
      <c r="F350" s="3" t="s">
        <v>12</v>
      </c>
      <c r="G350" s="3">
        <v>25</v>
      </c>
      <c r="H350" s="3">
        <v>75</v>
      </c>
      <c r="I350" s="3">
        <v>7.9900000000000003E-13</v>
      </c>
      <c r="J350" s="3" t="s">
        <v>12</v>
      </c>
      <c r="K350" s="3">
        <v>78</v>
      </c>
      <c r="L350" s="3">
        <v>126</v>
      </c>
      <c r="M350" s="3">
        <v>5.4300000000000003E-15</v>
      </c>
      <c r="N350" s="3">
        <v>321</v>
      </c>
      <c r="O350" s="3">
        <v>36093.47</v>
      </c>
      <c r="P350" s="3">
        <v>6.01</v>
      </c>
      <c r="Q350" s="3">
        <v>-0.65</v>
      </c>
    </row>
    <row r="351" spans="1:17" x14ac:dyDescent="0.25">
      <c r="A351" s="3" t="s">
        <v>1071</v>
      </c>
      <c r="B351" s="4" t="s">
        <v>1072</v>
      </c>
      <c r="C351" s="3" t="s">
        <v>1073</v>
      </c>
      <c r="D351" s="3">
        <v>3</v>
      </c>
      <c r="E351" s="3">
        <v>939</v>
      </c>
      <c r="F351" s="3" t="s">
        <v>12</v>
      </c>
      <c r="G351" s="3">
        <v>13</v>
      </c>
      <c r="H351" s="3">
        <v>64</v>
      </c>
      <c r="I351" s="3">
        <v>8.4300000000000002E-12</v>
      </c>
      <c r="J351" s="3" t="s">
        <v>12</v>
      </c>
      <c r="K351" s="3">
        <v>67</v>
      </c>
      <c r="L351" s="3">
        <v>115</v>
      </c>
      <c r="M351" s="3">
        <v>4.2200000000000002E-12</v>
      </c>
      <c r="N351" s="3">
        <v>313</v>
      </c>
      <c r="O351" s="3">
        <v>35367.83</v>
      </c>
      <c r="P351" s="3">
        <v>6.12</v>
      </c>
      <c r="Q351" s="3">
        <v>-0.69399999999999995</v>
      </c>
    </row>
    <row r="352" spans="1:17" x14ac:dyDescent="0.25">
      <c r="A352" s="3" t="s">
        <v>1074</v>
      </c>
      <c r="B352" s="4" t="s">
        <v>1075</v>
      </c>
      <c r="C352" s="3" t="s">
        <v>1076</v>
      </c>
      <c r="D352" s="3">
        <v>5</v>
      </c>
      <c r="E352" s="3">
        <v>1095</v>
      </c>
      <c r="F352" s="3" t="s">
        <v>12</v>
      </c>
      <c r="G352" s="3">
        <v>104</v>
      </c>
      <c r="H352" s="3">
        <v>156</v>
      </c>
      <c r="I352" s="3">
        <v>1.4E-8</v>
      </c>
      <c r="J352" s="3" t="s">
        <v>12</v>
      </c>
      <c r="K352" s="3">
        <v>211</v>
      </c>
      <c r="L352" s="3">
        <v>261</v>
      </c>
      <c r="M352" s="3">
        <v>1.4700000000000002E-11</v>
      </c>
      <c r="N352" s="3">
        <v>365</v>
      </c>
      <c r="O352" s="3">
        <v>39985.32</v>
      </c>
      <c r="P352" s="3">
        <v>8.3800000000000008</v>
      </c>
      <c r="Q352" s="3">
        <v>-0.43099999999999999</v>
      </c>
    </row>
    <row r="353" spans="1:17" x14ac:dyDescent="0.25">
      <c r="A353" s="3" t="s">
        <v>1077</v>
      </c>
      <c r="B353" s="4" t="s">
        <v>1078</v>
      </c>
      <c r="C353" s="3" t="s">
        <v>1079</v>
      </c>
      <c r="D353" s="3">
        <v>3</v>
      </c>
      <c r="E353" s="3">
        <v>984</v>
      </c>
      <c r="F353" s="3" t="s">
        <v>12</v>
      </c>
      <c r="G353" s="3">
        <v>15</v>
      </c>
      <c r="H353" s="3">
        <v>65</v>
      </c>
      <c r="I353" s="3">
        <v>1.38E-16</v>
      </c>
      <c r="J353" s="3" t="s">
        <v>12</v>
      </c>
      <c r="K353" s="3">
        <v>68</v>
      </c>
      <c r="L353" s="3">
        <v>116</v>
      </c>
      <c r="M353" s="3">
        <v>3.45E-17</v>
      </c>
      <c r="N353" s="3">
        <v>328</v>
      </c>
      <c r="O353" s="3">
        <v>36629.53</v>
      </c>
      <c r="P353" s="3">
        <v>5.63</v>
      </c>
      <c r="Q353" s="3">
        <v>-0.45700000000000002</v>
      </c>
    </row>
    <row r="354" spans="1:17" x14ac:dyDescent="0.25">
      <c r="A354" s="3" t="s">
        <v>1080</v>
      </c>
      <c r="B354" s="4" t="s">
        <v>1081</v>
      </c>
      <c r="C354" s="3" t="s">
        <v>1082</v>
      </c>
      <c r="D354" s="3">
        <v>4</v>
      </c>
      <c r="E354" s="3">
        <v>1161</v>
      </c>
      <c r="F354" s="3" t="s">
        <v>12</v>
      </c>
      <c r="G354" s="3">
        <v>16</v>
      </c>
      <c r="H354" s="3">
        <v>66</v>
      </c>
      <c r="I354" s="3">
        <v>1.75E-9</v>
      </c>
      <c r="J354" s="3" t="s">
        <v>12</v>
      </c>
      <c r="K354" s="3">
        <v>70</v>
      </c>
      <c r="L354" s="3">
        <v>118</v>
      </c>
      <c r="M354" s="3">
        <v>6.39E-12</v>
      </c>
      <c r="N354" s="3">
        <v>387</v>
      </c>
      <c r="O354" s="3">
        <v>43636.67</v>
      </c>
      <c r="P354" s="3">
        <v>5.59</v>
      </c>
      <c r="Q354" s="3">
        <v>-0.27900000000000003</v>
      </c>
    </row>
    <row r="355" spans="1:17" x14ac:dyDescent="0.25">
      <c r="A355" s="3" t="s">
        <v>1083</v>
      </c>
      <c r="B355" s="4" t="s">
        <v>1084</v>
      </c>
      <c r="C355" s="3" t="s">
        <v>1085</v>
      </c>
      <c r="D355" s="3">
        <v>1</v>
      </c>
      <c r="E355" s="3">
        <v>810</v>
      </c>
      <c r="F355" s="3" t="s">
        <v>12</v>
      </c>
      <c r="G355" s="3">
        <v>10</v>
      </c>
      <c r="H355" s="3">
        <v>59</v>
      </c>
      <c r="I355" s="3">
        <v>1.6099999999999999E-17</v>
      </c>
      <c r="J355" s="3" t="s">
        <v>12</v>
      </c>
      <c r="K355" s="3">
        <v>62</v>
      </c>
      <c r="L355" s="3">
        <v>110</v>
      </c>
      <c r="M355" s="3">
        <v>9.4599999999999999E-15</v>
      </c>
      <c r="N355" s="3">
        <v>269</v>
      </c>
      <c r="O355" s="3">
        <v>29116.07</v>
      </c>
      <c r="P355" s="3">
        <v>8.94</v>
      </c>
      <c r="Q355" s="3">
        <v>-0.41599999999999998</v>
      </c>
    </row>
    <row r="356" spans="1:17" x14ac:dyDescent="0.25">
      <c r="A356" s="3" t="s">
        <v>1086</v>
      </c>
      <c r="B356" s="4" t="s">
        <v>1087</v>
      </c>
      <c r="C356" s="3" t="s">
        <v>1088</v>
      </c>
      <c r="D356" s="3">
        <v>1</v>
      </c>
      <c r="E356" s="3">
        <v>699</v>
      </c>
      <c r="F356" s="3" t="s">
        <v>12</v>
      </c>
      <c r="G356" s="3">
        <v>44</v>
      </c>
      <c r="H356" s="3">
        <v>93</v>
      </c>
      <c r="I356" s="3">
        <v>8.9599999999999997E-16</v>
      </c>
      <c r="J356" s="3" t="s">
        <v>12</v>
      </c>
      <c r="K356" s="3">
        <v>96</v>
      </c>
      <c r="L356" s="3">
        <v>144</v>
      </c>
      <c r="M356" s="3">
        <v>2.5300000000000001E-15</v>
      </c>
      <c r="N356" s="3">
        <v>233</v>
      </c>
      <c r="O356" s="3">
        <v>25997.68</v>
      </c>
      <c r="P356" s="3">
        <v>8.5</v>
      </c>
      <c r="Q356" s="3">
        <v>-0.83299999999999996</v>
      </c>
    </row>
    <row r="357" spans="1:17" x14ac:dyDescent="0.25">
      <c r="A357" s="3" t="s">
        <v>1089</v>
      </c>
      <c r="B357" s="4" t="s">
        <v>1090</v>
      </c>
      <c r="C357" s="3" t="s">
        <v>1091</v>
      </c>
      <c r="D357" s="3">
        <v>4</v>
      </c>
      <c r="E357" s="3">
        <v>975</v>
      </c>
      <c r="F357" s="3" t="s">
        <v>12</v>
      </c>
      <c r="G357" s="3">
        <v>35</v>
      </c>
      <c r="H357" s="3">
        <v>85</v>
      </c>
      <c r="I357" s="3">
        <v>3.0699999999999998E-14</v>
      </c>
      <c r="J357" s="3" t="s">
        <v>12</v>
      </c>
      <c r="K357" s="3">
        <v>88</v>
      </c>
      <c r="L357" s="3">
        <v>136</v>
      </c>
      <c r="M357" s="3">
        <v>5.4300000000000003E-15</v>
      </c>
      <c r="N357" s="3">
        <v>325</v>
      </c>
      <c r="O357" s="3">
        <v>36961.379999999997</v>
      </c>
      <c r="P357" s="3">
        <v>6.53</v>
      </c>
      <c r="Q357" s="3">
        <v>-0.84799999999999998</v>
      </c>
    </row>
    <row r="358" spans="1:17" x14ac:dyDescent="0.25">
      <c r="A358" s="3" t="s">
        <v>1092</v>
      </c>
      <c r="B358" s="4" t="s">
        <v>1093</v>
      </c>
      <c r="C358" s="3" t="s">
        <v>1094</v>
      </c>
      <c r="D358" s="3">
        <v>2</v>
      </c>
      <c r="E358" s="3">
        <v>471</v>
      </c>
      <c r="F358" s="3" t="s">
        <v>12</v>
      </c>
      <c r="G358" s="3">
        <v>2</v>
      </c>
      <c r="H358" s="3">
        <v>51</v>
      </c>
      <c r="I358" s="3">
        <v>2.6400000000000002E-4</v>
      </c>
      <c r="J358" s="3" t="s">
        <v>12</v>
      </c>
      <c r="K358" s="3">
        <v>87</v>
      </c>
      <c r="L358" s="3">
        <v>137</v>
      </c>
      <c r="M358" s="3">
        <v>3.7600000000000003E-9</v>
      </c>
      <c r="N358" s="3">
        <v>157</v>
      </c>
      <c r="O358" s="3">
        <v>18198.27</v>
      </c>
      <c r="P358" s="3">
        <v>6.44</v>
      </c>
      <c r="Q358" s="3">
        <v>-0.86699999999999999</v>
      </c>
    </row>
    <row r="359" spans="1:17" x14ac:dyDescent="0.25">
      <c r="A359" s="3" t="s">
        <v>1095</v>
      </c>
      <c r="B359" s="4" t="s">
        <v>1096</v>
      </c>
      <c r="C359" s="3" t="s">
        <v>1097</v>
      </c>
      <c r="D359" s="3">
        <v>3</v>
      </c>
      <c r="E359" s="3">
        <v>843</v>
      </c>
      <c r="F359" s="3" t="s">
        <v>12</v>
      </c>
      <c r="G359" s="3">
        <v>20</v>
      </c>
      <c r="H359" s="3">
        <v>70</v>
      </c>
      <c r="I359" s="3">
        <v>3.7299999999999998E-13</v>
      </c>
      <c r="J359" s="3" t="s">
        <v>12</v>
      </c>
      <c r="K359" s="3">
        <v>73</v>
      </c>
      <c r="L359" s="3">
        <v>121</v>
      </c>
      <c r="M359" s="3">
        <v>3.5799999999999998E-15</v>
      </c>
      <c r="N359" s="3">
        <v>281</v>
      </c>
      <c r="O359" s="3">
        <v>32165.07</v>
      </c>
      <c r="P359" s="3">
        <v>8.5500000000000007</v>
      </c>
      <c r="Q359" s="3">
        <v>-0.72199999999999998</v>
      </c>
    </row>
    <row r="360" spans="1:17" x14ac:dyDescent="0.25">
      <c r="A360" s="3" t="s">
        <v>1098</v>
      </c>
      <c r="B360" s="4" t="s">
        <v>1099</v>
      </c>
      <c r="C360" s="3" t="s">
        <v>1100</v>
      </c>
      <c r="D360" s="3">
        <v>2</v>
      </c>
      <c r="E360" s="3">
        <v>894</v>
      </c>
      <c r="F360" s="3" t="s">
        <v>12</v>
      </c>
      <c r="G360" s="3">
        <v>4</v>
      </c>
      <c r="H360" s="3">
        <v>58</v>
      </c>
      <c r="I360" s="3">
        <v>2.5399999999999998E-6</v>
      </c>
      <c r="J360" s="3" t="s">
        <v>12</v>
      </c>
      <c r="K360" s="3">
        <v>132</v>
      </c>
      <c r="L360" s="3">
        <v>182</v>
      </c>
      <c r="M360" s="3">
        <v>1.8100000000000001E-11</v>
      </c>
      <c r="N360" s="3">
        <v>298</v>
      </c>
      <c r="O360" s="3">
        <v>32317.13</v>
      </c>
      <c r="P360" s="3">
        <v>6.98</v>
      </c>
      <c r="Q360" s="3">
        <v>-0.626</v>
      </c>
    </row>
    <row r="361" spans="1:17" x14ac:dyDescent="0.25">
      <c r="A361" s="3" t="s">
        <v>1101</v>
      </c>
      <c r="B361" s="4" t="s">
        <v>1102</v>
      </c>
      <c r="C361" s="3" t="s">
        <v>1103</v>
      </c>
      <c r="D361" s="3">
        <v>2</v>
      </c>
      <c r="E361" s="3">
        <v>759</v>
      </c>
      <c r="F361" s="3" t="s">
        <v>12</v>
      </c>
      <c r="G361" s="3">
        <v>13</v>
      </c>
      <c r="H361" s="3">
        <v>63</v>
      </c>
      <c r="I361" s="3">
        <v>1.07E-13</v>
      </c>
      <c r="J361" s="3" t="s">
        <v>12</v>
      </c>
      <c r="K361" s="3">
        <v>66</v>
      </c>
      <c r="L361" s="3">
        <v>114</v>
      </c>
      <c r="M361" s="3">
        <v>9.2400000000000001E-18</v>
      </c>
      <c r="N361" s="3">
        <v>253</v>
      </c>
      <c r="O361" s="3">
        <v>28460.34</v>
      </c>
      <c r="P361" s="3">
        <v>9</v>
      </c>
      <c r="Q361" s="3">
        <v>-0.68600000000000005</v>
      </c>
    </row>
    <row r="362" spans="1:17" x14ac:dyDescent="0.25">
      <c r="A362" s="3" t="s">
        <v>1104</v>
      </c>
      <c r="B362" s="4" t="s">
        <v>1105</v>
      </c>
      <c r="C362" s="3" t="s">
        <v>1106</v>
      </c>
      <c r="D362" s="3">
        <v>4</v>
      </c>
      <c r="E362" s="3">
        <v>837</v>
      </c>
      <c r="F362" s="3" t="s">
        <v>12</v>
      </c>
      <c r="G362" s="3">
        <v>13</v>
      </c>
      <c r="H362" s="3">
        <v>64</v>
      </c>
      <c r="I362" s="3">
        <v>1.26E-10</v>
      </c>
      <c r="J362" s="3" t="s">
        <v>12</v>
      </c>
      <c r="K362" s="3">
        <v>67</v>
      </c>
      <c r="L362" s="3">
        <v>129</v>
      </c>
      <c r="M362" s="3">
        <v>2.3500000000000002E-10</v>
      </c>
      <c r="N362" s="3">
        <v>279</v>
      </c>
      <c r="O362" s="3">
        <v>30910.46</v>
      </c>
      <c r="P362" s="3">
        <v>8.16</v>
      </c>
      <c r="Q362" s="3">
        <v>-0.71899999999999997</v>
      </c>
    </row>
    <row r="363" spans="1:17" x14ac:dyDescent="0.25">
      <c r="A363" s="3" t="s">
        <v>1107</v>
      </c>
      <c r="B363" s="4" t="s">
        <v>1108</v>
      </c>
      <c r="C363" s="3" t="s">
        <v>1109</v>
      </c>
      <c r="D363" s="3">
        <v>2</v>
      </c>
      <c r="E363" s="3">
        <v>894</v>
      </c>
      <c r="F363" s="3" t="s">
        <v>12</v>
      </c>
      <c r="G363" s="3">
        <v>24</v>
      </c>
      <c r="H363" s="3">
        <v>76</v>
      </c>
      <c r="I363" s="3">
        <v>2.1800000000000001E-5</v>
      </c>
      <c r="J363" s="3" t="s">
        <v>12</v>
      </c>
      <c r="K363" s="3">
        <v>134</v>
      </c>
      <c r="L363" s="3">
        <v>184</v>
      </c>
      <c r="M363" s="3">
        <v>3.2399999999999998E-13</v>
      </c>
      <c r="N363" s="3">
        <v>298</v>
      </c>
      <c r="O363" s="3">
        <v>33602.31</v>
      </c>
      <c r="P363" s="3">
        <v>6.19</v>
      </c>
      <c r="Q363" s="3">
        <v>-0.81399999999999995</v>
      </c>
    </row>
    <row r="364" spans="1:17" x14ac:dyDescent="0.25">
      <c r="A364" s="3" t="s">
        <v>1110</v>
      </c>
      <c r="B364" s="4" t="s">
        <v>1111</v>
      </c>
      <c r="C364" s="3" t="s">
        <v>1112</v>
      </c>
      <c r="D364" s="3">
        <v>3</v>
      </c>
      <c r="E364" s="3">
        <v>897</v>
      </c>
      <c r="F364" s="3" t="s">
        <v>12</v>
      </c>
      <c r="G364" s="3">
        <v>13</v>
      </c>
      <c r="H364" s="3">
        <v>63</v>
      </c>
      <c r="I364" s="3">
        <v>2.39E-11</v>
      </c>
      <c r="J364" s="3" t="s">
        <v>12</v>
      </c>
      <c r="K364" s="3">
        <v>66</v>
      </c>
      <c r="L364" s="3">
        <v>114</v>
      </c>
      <c r="M364" s="3">
        <v>1.92E-15</v>
      </c>
      <c r="N364" s="3">
        <v>299</v>
      </c>
      <c r="O364" s="3">
        <v>33417.82</v>
      </c>
      <c r="P364" s="3">
        <v>5.54</v>
      </c>
      <c r="Q364" s="3">
        <v>-0.54600000000000004</v>
      </c>
    </row>
    <row r="365" spans="1:17" x14ac:dyDescent="0.25">
      <c r="A365" s="3" t="s">
        <v>1113</v>
      </c>
      <c r="B365" s="4" t="s">
        <v>1114</v>
      </c>
      <c r="C365" s="3" t="s">
        <v>1115</v>
      </c>
      <c r="D365" s="3">
        <v>5</v>
      </c>
      <c r="E365" s="3">
        <v>1017</v>
      </c>
      <c r="F365" s="3" t="s">
        <v>12</v>
      </c>
      <c r="G365" s="3">
        <v>37</v>
      </c>
      <c r="H365" s="3">
        <v>86</v>
      </c>
      <c r="I365" s="3">
        <v>3.1199999999999998E-15</v>
      </c>
      <c r="J365" s="3" t="s">
        <v>12</v>
      </c>
      <c r="K365" s="3">
        <v>89</v>
      </c>
      <c r="L365" s="3">
        <v>137</v>
      </c>
      <c r="M365" s="3">
        <v>3.8400000000000001E-15</v>
      </c>
      <c r="N365" s="3">
        <v>339</v>
      </c>
      <c r="O365" s="3">
        <v>39249.43</v>
      </c>
      <c r="P365" s="3">
        <v>8.4600000000000009</v>
      </c>
      <c r="Q365" s="3">
        <v>-1.0169999999999999</v>
      </c>
    </row>
    <row r="366" spans="1:17" x14ac:dyDescent="0.25">
      <c r="A366" s="3" t="s">
        <v>1116</v>
      </c>
      <c r="B366" s="4" t="s">
        <v>1117</v>
      </c>
      <c r="C366" s="3" t="s">
        <v>1118</v>
      </c>
      <c r="D366" s="3">
        <v>5</v>
      </c>
      <c r="E366" s="3">
        <v>1083</v>
      </c>
      <c r="F366" s="3" t="s">
        <v>12</v>
      </c>
      <c r="G366" s="3">
        <v>13</v>
      </c>
      <c r="H366" s="3">
        <v>68</v>
      </c>
      <c r="I366" s="3">
        <v>9.3199999999999997E-14</v>
      </c>
      <c r="J366" s="3" t="s">
        <v>12</v>
      </c>
      <c r="K366" s="3">
        <v>71</v>
      </c>
      <c r="L366" s="3">
        <v>119</v>
      </c>
      <c r="M366" s="3">
        <v>9.4599999999999999E-15</v>
      </c>
      <c r="N366" s="3">
        <v>361</v>
      </c>
      <c r="O366" s="3">
        <v>40892.86</v>
      </c>
      <c r="P366" s="3">
        <v>8.8800000000000008</v>
      </c>
      <c r="Q366" s="3">
        <v>-0.65800000000000003</v>
      </c>
    </row>
    <row r="367" spans="1:17" x14ac:dyDescent="0.25">
      <c r="A367" s="3" t="s">
        <v>1119</v>
      </c>
      <c r="B367" s="4" t="s">
        <v>1120</v>
      </c>
      <c r="C367" s="3" t="s">
        <v>1121</v>
      </c>
      <c r="D367" s="3">
        <v>5</v>
      </c>
      <c r="E367" s="3">
        <v>888</v>
      </c>
      <c r="F367" s="3" t="s">
        <v>12</v>
      </c>
      <c r="G367" s="3">
        <v>48</v>
      </c>
      <c r="H367" s="3">
        <v>98</v>
      </c>
      <c r="I367" s="3">
        <v>6.0700000000000001E-4</v>
      </c>
      <c r="J367" s="3" t="s">
        <v>12</v>
      </c>
      <c r="K367" s="3">
        <v>113</v>
      </c>
      <c r="L367" s="3">
        <v>161</v>
      </c>
      <c r="M367" s="3">
        <v>2.87E-14</v>
      </c>
      <c r="N367" s="3">
        <v>296</v>
      </c>
      <c r="O367" s="3">
        <v>33866.75</v>
      </c>
      <c r="P367" s="3">
        <v>8.66</v>
      </c>
      <c r="Q367" s="3">
        <v>-0.63400000000000001</v>
      </c>
    </row>
    <row r="368" spans="1:17" x14ac:dyDescent="0.25">
      <c r="A368" s="3" t="s">
        <v>1122</v>
      </c>
      <c r="B368" s="4" t="s">
        <v>1123</v>
      </c>
      <c r="C368" s="3" t="s">
        <v>1124</v>
      </c>
      <c r="D368" s="3">
        <v>3</v>
      </c>
      <c r="E368" s="3">
        <v>837</v>
      </c>
      <c r="F368" s="3" t="s">
        <v>12</v>
      </c>
      <c r="G368" s="3">
        <v>13</v>
      </c>
      <c r="H368" s="3">
        <v>64</v>
      </c>
      <c r="I368" s="3">
        <v>2.5999999999999998E-12</v>
      </c>
      <c r="J368" s="3" t="s">
        <v>12</v>
      </c>
      <c r="K368" s="3">
        <v>67</v>
      </c>
      <c r="L368" s="3">
        <v>115</v>
      </c>
      <c r="M368" s="3">
        <v>9.0400000000000003E-12</v>
      </c>
      <c r="N368" s="3">
        <v>279</v>
      </c>
      <c r="O368" s="3">
        <v>31855.17</v>
      </c>
      <c r="P368" s="3">
        <v>5.82</v>
      </c>
      <c r="Q368" s="3">
        <v>-0.90300000000000002</v>
      </c>
    </row>
    <row r="369" spans="1:17" x14ac:dyDescent="0.25">
      <c r="A369" s="3" t="s">
        <v>1125</v>
      </c>
      <c r="B369" s="4" t="s">
        <v>1126</v>
      </c>
      <c r="C369" s="3" t="s">
        <v>1127</v>
      </c>
      <c r="D369" s="3">
        <v>3</v>
      </c>
      <c r="E369" s="3">
        <v>867</v>
      </c>
      <c r="F369" s="3" t="s">
        <v>12</v>
      </c>
      <c r="G369" s="3">
        <v>13</v>
      </c>
      <c r="H369" s="3">
        <v>64</v>
      </c>
      <c r="I369" s="3">
        <v>2.7799999999999999E-12</v>
      </c>
      <c r="J369" s="3" t="s">
        <v>12</v>
      </c>
      <c r="K369" s="3">
        <v>67</v>
      </c>
      <c r="L369" s="3">
        <v>115</v>
      </c>
      <c r="M369" s="3">
        <v>3.5100000000000001E-9</v>
      </c>
      <c r="N369" s="3">
        <v>289</v>
      </c>
      <c r="O369" s="3">
        <v>33333.11</v>
      </c>
      <c r="P369" s="3">
        <v>5.51</v>
      </c>
      <c r="Q369" s="3">
        <v>-0.82299999999999995</v>
      </c>
    </row>
    <row r="370" spans="1:17" x14ac:dyDescent="0.25">
      <c r="A370" s="3" t="s">
        <v>1128</v>
      </c>
      <c r="B370" s="4" t="s">
        <v>1129</v>
      </c>
      <c r="C370" s="3" t="s">
        <v>1130</v>
      </c>
      <c r="D370" s="3">
        <v>2</v>
      </c>
      <c r="E370" s="3">
        <v>813</v>
      </c>
      <c r="F370" s="3" t="s">
        <v>12</v>
      </c>
      <c r="G370" s="3">
        <v>13</v>
      </c>
      <c r="H370" s="3">
        <v>63</v>
      </c>
      <c r="I370" s="3">
        <v>2.2899999999999998E-13</v>
      </c>
      <c r="J370" s="3" t="s">
        <v>12</v>
      </c>
      <c r="K370" s="3">
        <v>66</v>
      </c>
      <c r="L370" s="3">
        <v>114</v>
      </c>
      <c r="M370" s="3">
        <v>1.5599999999999999E-15</v>
      </c>
      <c r="N370" s="3">
        <v>271</v>
      </c>
      <c r="O370" s="3">
        <v>30794.400000000001</v>
      </c>
      <c r="P370" s="3">
        <v>4.96</v>
      </c>
      <c r="Q370" s="3">
        <v>-0.74399999999999999</v>
      </c>
    </row>
    <row r="371" spans="1:17" x14ac:dyDescent="0.25">
      <c r="A371" s="3" t="s">
        <v>1131</v>
      </c>
      <c r="B371" s="4" t="s">
        <v>1132</v>
      </c>
      <c r="C371" s="3" t="s">
        <v>1133</v>
      </c>
      <c r="D371" s="3">
        <v>3</v>
      </c>
      <c r="E371" s="3">
        <v>735</v>
      </c>
      <c r="F371" s="3" t="s">
        <v>12</v>
      </c>
      <c r="G371" s="3">
        <v>13</v>
      </c>
      <c r="H371" s="3">
        <v>63</v>
      </c>
      <c r="I371" s="3">
        <v>6.5900000000000002E-14</v>
      </c>
      <c r="J371" s="3" t="s">
        <v>12</v>
      </c>
      <c r="K371" s="3">
        <v>66</v>
      </c>
      <c r="L371" s="3">
        <v>114</v>
      </c>
      <c r="M371" s="3">
        <v>3.5799999999999998E-15</v>
      </c>
      <c r="N371" s="3">
        <v>245</v>
      </c>
      <c r="O371" s="3">
        <v>27904.25</v>
      </c>
      <c r="P371" s="3">
        <v>6.41</v>
      </c>
      <c r="Q371" s="3">
        <v>-0.71399999999999997</v>
      </c>
    </row>
    <row r="372" spans="1:17" x14ac:dyDescent="0.25">
      <c r="A372" s="3" t="s">
        <v>1134</v>
      </c>
      <c r="B372" s="4" t="s">
        <v>1135</v>
      </c>
      <c r="C372" s="3" t="s">
        <v>1136</v>
      </c>
      <c r="D372" s="3">
        <v>2</v>
      </c>
      <c r="E372" s="3">
        <v>876</v>
      </c>
      <c r="F372" s="3" t="s">
        <v>12</v>
      </c>
      <c r="G372" s="3">
        <v>22</v>
      </c>
      <c r="H372" s="3">
        <v>74</v>
      </c>
      <c r="I372" s="3">
        <v>2.16E-9</v>
      </c>
      <c r="J372" s="3" t="s">
        <v>12</v>
      </c>
      <c r="K372" s="3">
        <v>129</v>
      </c>
      <c r="L372" s="3">
        <v>179</v>
      </c>
      <c r="M372" s="3">
        <v>2.6399999999999999E-13</v>
      </c>
      <c r="N372" s="3">
        <v>292</v>
      </c>
      <c r="O372" s="3">
        <v>33192.9</v>
      </c>
      <c r="P372" s="3">
        <v>9.11</v>
      </c>
      <c r="Q372" s="3">
        <v>-0.96899999999999997</v>
      </c>
    </row>
    <row r="373" spans="1:17" x14ac:dyDescent="0.25">
      <c r="A373" s="3" t="s">
        <v>1137</v>
      </c>
      <c r="B373" s="4" t="s">
        <v>1138</v>
      </c>
      <c r="C373" s="3" t="s">
        <v>1139</v>
      </c>
      <c r="D373" s="3">
        <v>4</v>
      </c>
      <c r="E373" s="3">
        <v>933</v>
      </c>
      <c r="F373" s="3" t="s">
        <v>12</v>
      </c>
      <c r="G373" s="3">
        <v>13</v>
      </c>
      <c r="H373" s="3">
        <v>87</v>
      </c>
      <c r="I373" s="3">
        <v>1.9799999999999999E-8</v>
      </c>
      <c r="J373" s="3" t="s">
        <v>12</v>
      </c>
      <c r="K373" s="3">
        <v>90</v>
      </c>
      <c r="L373" s="3">
        <v>138</v>
      </c>
      <c r="M373" s="3">
        <v>1.37E-11</v>
      </c>
      <c r="N373" s="3">
        <v>311</v>
      </c>
      <c r="O373" s="3">
        <v>35640.81</v>
      </c>
      <c r="P373" s="3">
        <v>7.52</v>
      </c>
      <c r="Q373" s="3">
        <v>-0.79800000000000004</v>
      </c>
    </row>
    <row r="374" spans="1:17" x14ac:dyDescent="0.25">
      <c r="A374" s="3" t="s">
        <v>1140</v>
      </c>
      <c r="B374" s="4" t="s">
        <v>1141</v>
      </c>
      <c r="C374" s="3" t="s">
        <v>1142</v>
      </c>
      <c r="D374" s="3">
        <v>1</v>
      </c>
      <c r="E374" s="3">
        <v>930</v>
      </c>
      <c r="F374" s="3" t="s">
        <v>12</v>
      </c>
      <c r="G374" s="3">
        <v>155</v>
      </c>
      <c r="H374" s="3">
        <v>207</v>
      </c>
      <c r="I374" s="3">
        <v>1.31</v>
      </c>
      <c r="J374" s="3" t="s">
        <v>12</v>
      </c>
      <c r="K374" s="3">
        <v>248</v>
      </c>
      <c r="L374" s="3">
        <v>300</v>
      </c>
      <c r="M374" s="3">
        <v>5.5700000000000003E-3</v>
      </c>
      <c r="N374" s="3">
        <v>310</v>
      </c>
      <c r="O374" s="3">
        <v>34379.480000000003</v>
      </c>
      <c r="P374" s="3">
        <v>9.23</v>
      </c>
      <c r="Q374" s="3">
        <v>-0.56499999999999995</v>
      </c>
    </row>
    <row r="375" spans="1:17" x14ac:dyDescent="0.25">
      <c r="A375" s="3" t="s">
        <v>1143</v>
      </c>
      <c r="B375" s="4" t="s">
        <v>1144</v>
      </c>
      <c r="C375" s="3" t="s">
        <v>1145</v>
      </c>
      <c r="D375" s="3">
        <v>3</v>
      </c>
      <c r="E375" s="3">
        <v>906</v>
      </c>
      <c r="F375" s="3" t="s">
        <v>12</v>
      </c>
      <c r="G375" s="3">
        <v>11</v>
      </c>
      <c r="H375" s="3">
        <v>61</v>
      </c>
      <c r="I375" s="3">
        <v>6.1500000000000003E-14</v>
      </c>
      <c r="J375" s="3" t="s">
        <v>12</v>
      </c>
      <c r="K375" s="3">
        <v>64</v>
      </c>
      <c r="L375" s="3">
        <v>112</v>
      </c>
      <c r="M375" s="3">
        <v>6.8500000000000001E-12</v>
      </c>
      <c r="N375" s="3">
        <v>302</v>
      </c>
      <c r="O375" s="3">
        <v>33982.33</v>
      </c>
      <c r="P375" s="3">
        <v>5.77</v>
      </c>
      <c r="Q375" s="3">
        <v>-0.63200000000000001</v>
      </c>
    </row>
    <row r="376" spans="1:17" x14ac:dyDescent="0.25">
      <c r="A376" s="3" t="s">
        <v>1146</v>
      </c>
      <c r="B376" s="4" t="s">
        <v>1147</v>
      </c>
      <c r="C376" s="3" t="s">
        <v>1148</v>
      </c>
      <c r="D376" s="3">
        <v>3</v>
      </c>
      <c r="E376" s="3">
        <v>867</v>
      </c>
      <c r="F376" s="3" t="s">
        <v>12</v>
      </c>
      <c r="G376" s="3">
        <v>13</v>
      </c>
      <c r="H376" s="3">
        <v>63</v>
      </c>
      <c r="I376" s="3">
        <v>1.71E-12</v>
      </c>
      <c r="J376" s="3" t="s">
        <v>12</v>
      </c>
      <c r="K376" s="3">
        <v>66</v>
      </c>
      <c r="L376" s="3">
        <v>114</v>
      </c>
      <c r="M376" s="3">
        <v>1.4799999999999999E-16</v>
      </c>
      <c r="N376" s="3">
        <v>289</v>
      </c>
      <c r="O376" s="3">
        <v>32799.56</v>
      </c>
      <c r="P376" s="3">
        <v>6</v>
      </c>
      <c r="Q376" s="3">
        <v>-0.72199999999999998</v>
      </c>
    </row>
    <row r="377" spans="1:17" x14ac:dyDescent="0.25">
      <c r="A377" s="3" t="s">
        <v>1149</v>
      </c>
      <c r="B377" s="4" t="s">
        <v>1150</v>
      </c>
      <c r="C377" s="3" t="s">
        <v>1151</v>
      </c>
      <c r="D377" s="3">
        <v>4</v>
      </c>
      <c r="E377" s="3">
        <v>1497</v>
      </c>
      <c r="F377" s="3" t="s">
        <v>12</v>
      </c>
      <c r="G377" s="3">
        <v>113</v>
      </c>
      <c r="H377" s="3">
        <v>162</v>
      </c>
      <c r="I377" s="3">
        <v>1.8499999999999999E-17</v>
      </c>
      <c r="J377" s="3" t="s">
        <v>12</v>
      </c>
      <c r="K377" s="3">
        <v>165</v>
      </c>
      <c r="L377" s="3">
        <v>213</v>
      </c>
      <c r="M377" s="3">
        <v>4.9499999999999999E-18</v>
      </c>
      <c r="N377" s="3">
        <v>499</v>
      </c>
      <c r="O377" s="3">
        <v>55613.42</v>
      </c>
      <c r="P377" s="3">
        <v>9.18</v>
      </c>
      <c r="Q377" s="3">
        <v>-0.90600000000000003</v>
      </c>
    </row>
    <row r="378" spans="1:17" x14ac:dyDescent="0.25">
      <c r="A378" s="3" t="s">
        <v>1152</v>
      </c>
      <c r="B378" s="4" t="s">
        <v>1153</v>
      </c>
      <c r="C378" s="3" t="s">
        <v>1154</v>
      </c>
      <c r="D378" s="3">
        <v>3</v>
      </c>
      <c r="E378" s="3">
        <v>1080</v>
      </c>
      <c r="F378" s="3" t="s">
        <v>12</v>
      </c>
      <c r="G378" s="3">
        <v>13</v>
      </c>
      <c r="H378" s="3">
        <v>63</v>
      </c>
      <c r="I378" s="3">
        <v>9.1799999999999993E-13</v>
      </c>
      <c r="J378" s="3" t="s">
        <v>12</v>
      </c>
      <c r="K378" s="3">
        <v>66</v>
      </c>
      <c r="L378" s="3">
        <v>114</v>
      </c>
      <c r="M378" s="3">
        <v>6.0000000000000001E-17</v>
      </c>
      <c r="N378" s="3">
        <v>360</v>
      </c>
      <c r="O378" s="3">
        <v>39534.639999999999</v>
      </c>
      <c r="P378" s="3">
        <v>6.68</v>
      </c>
      <c r="Q378" s="3">
        <v>-0.60299999999999998</v>
      </c>
    </row>
    <row r="379" spans="1:17" x14ac:dyDescent="0.25">
      <c r="A379" s="3" t="s">
        <v>1155</v>
      </c>
      <c r="B379" s="4" t="s">
        <v>1156</v>
      </c>
      <c r="C379" s="3" t="s">
        <v>1157</v>
      </c>
      <c r="D379" s="3">
        <v>3</v>
      </c>
      <c r="E379" s="3">
        <v>1059</v>
      </c>
      <c r="F379" s="3" t="s">
        <v>12</v>
      </c>
      <c r="G379" s="3">
        <v>52</v>
      </c>
      <c r="H379" s="3">
        <v>102</v>
      </c>
      <c r="I379" s="3">
        <v>4.8400000000000004E-12</v>
      </c>
      <c r="J379" s="3" t="s">
        <v>12</v>
      </c>
      <c r="K379" s="3">
        <v>105</v>
      </c>
      <c r="L379" s="3">
        <v>153</v>
      </c>
      <c r="M379" s="3">
        <v>6.9E-17</v>
      </c>
      <c r="N379" s="3">
        <v>353</v>
      </c>
      <c r="O379" s="3">
        <v>40877.269999999997</v>
      </c>
      <c r="P379" s="3">
        <v>6.25</v>
      </c>
      <c r="Q379" s="3">
        <v>-0.72599999999999998</v>
      </c>
    </row>
    <row r="380" spans="1:17" x14ac:dyDescent="0.25">
      <c r="A380" s="3" t="s">
        <v>1158</v>
      </c>
      <c r="B380" s="4" t="s">
        <v>1159</v>
      </c>
      <c r="C380" s="3" t="s">
        <v>1160</v>
      </c>
      <c r="D380" s="3">
        <v>2</v>
      </c>
      <c r="E380" s="3">
        <v>951</v>
      </c>
      <c r="F380" s="3" t="s">
        <v>12</v>
      </c>
      <c r="G380" s="3">
        <v>29</v>
      </c>
      <c r="H380" s="3">
        <v>79</v>
      </c>
      <c r="I380" s="3">
        <v>4.4500000000000001E-11</v>
      </c>
      <c r="J380" s="3" t="s">
        <v>12</v>
      </c>
      <c r="K380" s="3">
        <v>82</v>
      </c>
      <c r="L380" s="3">
        <v>130</v>
      </c>
      <c r="M380" s="3">
        <v>7.0599999999999997E-14</v>
      </c>
      <c r="N380" s="3">
        <v>317</v>
      </c>
      <c r="O380" s="3">
        <v>34884.839999999997</v>
      </c>
      <c r="P380" s="3">
        <v>7.72</v>
      </c>
      <c r="Q380" s="3">
        <v>-0.71399999999999997</v>
      </c>
    </row>
    <row r="381" spans="1:17" x14ac:dyDescent="0.25">
      <c r="A381" s="3" t="s">
        <v>1161</v>
      </c>
      <c r="B381" s="4" t="s">
        <v>1162</v>
      </c>
      <c r="C381" s="3" t="s">
        <v>1163</v>
      </c>
      <c r="D381" s="3">
        <v>4</v>
      </c>
      <c r="E381" s="3">
        <v>891</v>
      </c>
      <c r="F381" s="3" t="s">
        <v>12</v>
      </c>
      <c r="G381" s="3">
        <v>5</v>
      </c>
      <c r="H381" s="3">
        <v>55</v>
      </c>
      <c r="I381" s="3">
        <v>4.32E-9</v>
      </c>
      <c r="J381" s="3" t="s">
        <v>12</v>
      </c>
      <c r="K381" s="3">
        <v>58</v>
      </c>
      <c r="L381" s="3">
        <v>106</v>
      </c>
      <c r="M381" s="3">
        <v>1.08E-9</v>
      </c>
      <c r="N381" s="3">
        <v>297</v>
      </c>
      <c r="O381" s="3">
        <v>34041.67</v>
      </c>
      <c r="P381" s="3">
        <v>5.85</v>
      </c>
      <c r="Q381" s="3">
        <v>-0.81299999999999994</v>
      </c>
    </row>
    <row r="382" spans="1:17" x14ac:dyDescent="0.25">
      <c r="A382" s="3" t="s">
        <v>1164</v>
      </c>
      <c r="B382" s="4" t="s">
        <v>1165</v>
      </c>
      <c r="C382" s="3" t="s">
        <v>1166</v>
      </c>
      <c r="D382" s="3">
        <v>4</v>
      </c>
      <c r="E382" s="3">
        <v>1173</v>
      </c>
      <c r="F382" s="3" t="s">
        <v>12</v>
      </c>
      <c r="G382" s="3">
        <v>13</v>
      </c>
      <c r="H382" s="3">
        <v>63</v>
      </c>
      <c r="I382" s="3">
        <v>5.6500000000000002E-13</v>
      </c>
      <c r="J382" s="3" t="s">
        <v>12</v>
      </c>
      <c r="K382" s="3">
        <v>66</v>
      </c>
      <c r="L382" s="3">
        <v>114</v>
      </c>
      <c r="M382" s="3">
        <v>4.8400000000000004E-12</v>
      </c>
      <c r="N382" s="3">
        <v>391</v>
      </c>
      <c r="O382" s="3">
        <v>44394.74</v>
      </c>
      <c r="P382" s="3">
        <v>6.2</v>
      </c>
      <c r="Q382" s="3">
        <v>-0.95499999999999996</v>
      </c>
    </row>
    <row r="383" spans="1:17" x14ac:dyDescent="0.25">
      <c r="A383" s="3" t="s">
        <v>1167</v>
      </c>
      <c r="B383" s="4" t="s">
        <v>1168</v>
      </c>
      <c r="C383" s="3" t="s">
        <v>1169</v>
      </c>
      <c r="D383" s="3">
        <v>2</v>
      </c>
      <c r="E383" s="3">
        <v>1317</v>
      </c>
      <c r="F383" s="3" t="s">
        <v>12</v>
      </c>
      <c r="G383" s="3">
        <v>74</v>
      </c>
      <c r="H383" s="3">
        <v>123</v>
      </c>
      <c r="I383" s="3">
        <v>2.4600000000000001E-13</v>
      </c>
      <c r="J383" s="3" t="s">
        <v>12</v>
      </c>
      <c r="K383" s="3">
        <v>126</v>
      </c>
      <c r="L383" s="3">
        <v>174</v>
      </c>
      <c r="M383" s="3">
        <v>9.6000000000000002E-16</v>
      </c>
      <c r="N383" s="3">
        <v>438</v>
      </c>
      <c r="O383" s="3">
        <v>47758.44</v>
      </c>
      <c r="P383" s="3">
        <v>6.01</v>
      </c>
      <c r="Q383" s="3">
        <v>-0.55300000000000005</v>
      </c>
    </row>
    <row r="384" spans="1:17" x14ac:dyDescent="0.25">
      <c r="A384" s="3" t="s">
        <v>1170</v>
      </c>
      <c r="B384" s="4" t="s">
        <v>1171</v>
      </c>
      <c r="C384" s="3" t="s">
        <v>1172</v>
      </c>
      <c r="D384" s="3">
        <v>2</v>
      </c>
      <c r="E384" s="3">
        <v>828</v>
      </c>
      <c r="F384" s="3" t="s">
        <v>12</v>
      </c>
      <c r="G384" s="3">
        <v>25</v>
      </c>
      <c r="H384" s="3">
        <v>77</v>
      </c>
      <c r="I384" s="3">
        <v>1.2400000000000001E-9</v>
      </c>
      <c r="J384" s="3" t="s">
        <v>12</v>
      </c>
      <c r="K384" s="3">
        <v>129</v>
      </c>
      <c r="L384" s="3">
        <v>179</v>
      </c>
      <c r="M384" s="3">
        <v>3.4799999999999998E-13</v>
      </c>
      <c r="N384" s="3">
        <v>275</v>
      </c>
      <c r="O384" s="3">
        <v>31239.71</v>
      </c>
      <c r="P384" s="3">
        <v>7.77</v>
      </c>
      <c r="Q384" s="3">
        <v>-0.88900000000000001</v>
      </c>
    </row>
    <row r="385" spans="1:17" x14ac:dyDescent="0.25">
      <c r="A385" s="3" t="s">
        <v>1173</v>
      </c>
      <c r="B385" s="4" t="s">
        <v>1174</v>
      </c>
      <c r="C385" s="3" t="s">
        <v>1175</v>
      </c>
      <c r="D385" s="3">
        <v>1</v>
      </c>
      <c r="E385" s="3">
        <v>867</v>
      </c>
      <c r="F385" s="3" t="s">
        <v>12</v>
      </c>
      <c r="G385" s="3">
        <v>10</v>
      </c>
      <c r="H385" s="3">
        <v>59</v>
      </c>
      <c r="I385" s="3">
        <v>2.76E-16</v>
      </c>
      <c r="J385" s="3" t="s">
        <v>12</v>
      </c>
      <c r="K385" s="3">
        <v>62</v>
      </c>
      <c r="L385" s="3">
        <v>110</v>
      </c>
      <c r="M385" s="3">
        <v>2.5699999999999999E-16</v>
      </c>
      <c r="N385" s="3">
        <v>288</v>
      </c>
      <c r="O385" s="3">
        <v>31893.42</v>
      </c>
      <c r="P385" s="3">
        <v>5.62</v>
      </c>
      <c r="Q385" s="3">
        <v>-0.68100000000000005</v>
      </c>
    </row>
    <row r="386" spans="1:17" x14ac:dyDescent="0.25">
      <c r="A386" s="3" t="s">
        <v>1176</v>
      </c>
      <c r="B386" s="4" t="s">
        <v>1177</v>
      </c>
      <c r="C386" s="3" t="s">
        <v>1178</v>
      </c>
      <c r="D386" s="3">
        <v>6</v>
      </c>
      <c r="E386" s="3">
        <v>2511</v>
      </c>
      <c r="F386" s="3" t="s">
        <v>12</v>
      </c>
      <c r="G386" s="3">
        <v>6</v>
      </c>
      <c r="H386" s="3">
        <v>55</v>
      </c>
      <c r="I386" s="3">
        <v>4.1199999999999999E-15</v>
      </c>
      <c r="J386" s="3" t="s">
        <v>12</v>
      </c>
      <c r="K386" s="3">
        <v>58</v>
      </c>
      <c r="L386" s="3">
        <v>105</v>
      </c>
      <c r="M386" s="3">
        <v>9.8400000000000005E-13</v>
      </c>
      <c r="N386" s="3">
        <v>836</v>
      </c>
      <c r="O386" s="3" t="s">
        <v>906</v>
      </c>
      <c r="P386" s="3" t="s">
        <v>25</v>
      </c>
      <c r="Q386" s="3">
        <v>-0.89100000000000001</v>
      </c>
    </row>
    <row r="387" spans="1:17" x14ac:dyDescent="0.25">
      <c r="A387" s="3" t="s">
        <v>1179</v>
      </c>
      <c r="B387" s="4" t="s">
        <v>1180</v>
      </c>
      <c r="C387" s="3" t="s">
        <v>1181</v>
      </c>
      <c r="D387" s="3">
        <v>2</v>
      </c>
      <c r="E387" s="3">
        <v>879</v>
      </c>
      <c r="F387" s="3" t="s">
        <v>12</v>
      </c>
      <c r="G387" s="3">
        <v>22</v>
      </c>
      <c r="H387" s="3">
        <v>74</v>
      </c>
      <c r="I387" s="3">
        <v>2.16E-9</v>
      </c>
      <c r="J387" s="3" t="s">
        <v>12</v>
      </c>
      <c r="K387" s="3">
        <v>129</v>
      </c>
      <c r="L387" s="3">
        <v>179</v>
      </c>
      <c r="M387" s="3">
        <v>2.6399999999999999E-13</v>
      </c>
      <c r="N387" s="3">
        <v>292</v>
      </c>
      <c r="O387" s="3">
        <v>33192.9</v>
      </c>
      <c r="P387" s="3">
        <v>9.11</v>
      </c>
      <c r="Q387" s="3">
        <v>-0.96899999999999997</v>
      </c>
    </row>
    <row r="388" spans="1:17" x14ac:dyDescent="0.25">
      <c r="A388" s="3" t="s">
        <v>1182</v>
      </c>
      <c r="B388" s="4" t="s">
        <v>1183</v>
      </c>
      <c r="C388" s="3" t="s">
        <v>1184</v>
      </c>
      <c r="D388" s="3">
        <v>3</v>
      </c>
      <c r="E388" s="3">
        <v>1170</v>
      </c>
      <c r="F388" s="3" t="s">
        <v>12</v>
      </c>
      <c r="G388" s="3">
        <v>113</v>
      </c>
      <c r="H388" s="3">
        <v>162</v>
      </c>
      <c r="I388" s="3">
        <v>1.8499999999999999E-17</v>
      </c>
      <c r="J388" s="3" t="s">
        <v>12</v>
      </c>
      <c r="K388" s="3">
        <v>165</v>
      </c>
      <c r="L388" s="3">
        <v>213</v>
      </c>
      <c r="M388" s="3">
        <v>4.9499999999999999E-18</v>
      </c>
      <c r="N388" s="3">
        <v>389</v>
      </c>
      <c r="O388" s="3">
        <v>43800.86</v>
      </c>
      <c r="P388" s="3">
        <v>6.24</v>
      </c>
      <c r="Q388" s="3">
        <v>-0.78300000000000003</v>
      </c>
    </row>
    <row r="389" spans="1:17" x14ac:dyDescent="0.25">
      <c r="A389" s="3" t="s">
        <v>1185</v>
      </c>
      <c r="B389" s="4" t="s">
        <v>1186</v>
      </c>
      <c r="C389" s="3" t="s">
        <v>1187</v>
      </c>
      <c r="D389" s="3">
        <v>2</v>
      </c>
      <c r="E389" s="3">
        <v>813</v>
      </c>
      <c r="F389" s="3" t="s">
        <v>12</v>
      </c>
      <c r="G389" s="3">
        <v>13</v>
      </c>
      <c r="H389" s="3">
        <v>63</v>
      </c>
      <c r="I389" s="3">
        <v>2.2899999999999998E-13</v>
      </c>
      <c r="J389" s="3" t="s">
        <v>12</v>
      </c>
      <c r="K389" s="3">
        <v>66</v>
      </c>
      <c r="L389" s="3">
        <v>114</v>
      </c>
      <c r="M389" s="3">
        <v>1.5599999999999999E-15</v>
      </c>
      <c r="N389" s="3">
        <v>271</v>
      </c>
      <c r="O389" s="3">
        <v>30807.48</v>
      </c>
      <c r="P389" s="3">
        <v>4.96</v>
      </c>
      <c r="Q389" s="3">
        <v>-0.71399999999999997</v>
      </c>
    </row>
    <row r="390" spans="1:17" x14ac:dyDescent="0.25">
      <c r="A390" s="3" t="s">
        <v>1188</v>
      </c>
      <c r="B390" s="4" t="s">
        <v>1189</v>
      </c>
      <c r="C390" s="3" t="s">
        <v>1190</v>
      </c>
      <c r="D390" s="3">
        <v>3</v>
      </c>
      <c r="E390" s="3">
        <v>1290</v>
      </c>
      <c r="F390" s="3" t="s">
        <v>12</v>
      </c>
      <c r="G390" s="3">
        <v>13</v>
      </c>
      <c r="H390" s="3">
        <v>63</v>
      </c>
      <c r="I390" s="3">
        <v>9.1799999999999993E-13</v>
      </c>
      <c r="J390" s="3" t="s">
        <v>12</v>
      </c>
      <c r="K390" s="3">
        <v>66</v>
      </c>
      <c r="L390" s="3">
        <v>114</v>
      </c>
      <c r="M390" s="3">
        <v>6.0000000000000001E-17</v>
      </c>
      <c r="N390" s="3">
        <v>430</v>
      </c>
      <c r="O390" s="3">
        <v>47596.3</v>
      </c>
      <c r="P390" s="3">
        <v>4.93</v>
      </c>
      <c r="Q390" s="3">
        <v>-0.627</v>
      </c>
    </row>
    <row r="391" spans="1:17" x14ac:dyDescent="0.25">
      <c r="A391" s="3" t="s">
        <v>1191</v>
      </c>
      <c r="B391" s="4" t="s">
        <v>1192</v>
      </c>
      <c r="C391" s="3" t="s">
        <v>1193</v>
      </c>
      <c r="D391" s="3">
        <v>3</v>
      </c>
      <c r="E391" s="3">
        <v>870</v>
      </c>
      <c r="F391" s="3" t="s">
        <v>12</v>
      </c>
      <c r="G391" s="3">
        <v>13</v>
      </c>
      <c r="H391" s="3">
        <v>64</v>
      </c>
      <c r="I391" s="3">
        <v>2.7799999999999999E-12</v>
      </c>
      <c r="J391" s="3" t="s">
        <v>12</v>
      </c>
      <c r="K391" s="3">
        <v>67</v>
      </c>
      <c r="L391" s="3">
        <v>115</v>
      </c>
      <c r="M391" s="3">
        <v>3.5100000000000001E-9</v>
      </c>
      <c r="N391" s="3">
        <v>290</v>
      </c>
      <c r="O391" s="3">
        <v>33270.1</v>
      </c>
      <c r="P391" s="3">
        <v>6.45</v>
      </c>
      <c r="Q391" s="3">
        <v>-0.83699999999999997</v>
      </c>
    </row>
    <row r="392" spans="1:17" x14ac:dyDescent="0.25">
      <c r="A392" s="3" t="s">
        <v>1194</v>
      </c>
      <c r="B392" s="4" t="s">
        <v>1195</v>
      </c>
      <c r="C392" s="3" t="s">
        <v>1196</v>
      </c>
      <c r="D392" s="3">
        <v>3</v>
      </c>
      <c r="E392" s="3">
        <v>837</v>
      </c>
      <c r="F392" s="3" t="s">
        <v>12</v>
      </c>
      <c r="G392" s="3">
        <v>13</v>
      </c>
      <c r="H392" s="3">
        <v>64</v>
      </c>
      <c r="I392" s="3">
        <v>2.5999999999999998E-12</v>
      </c>
      <c r="J392" s="3" t="s">
        <v>12</v>
      </c>
      <c r="K392" s="3">
        <v>67</v>
      </c>
      <c r="L392" s="3">
        <v>115</v>
      </c>
      <c r="M392" s="3">
        <v>9.0400000000000003E-12</v>
      </c>
      <c r="N392" s="3">
        <v>279</v>
      </c>
      <c r="O392" s="3">
        <v>31800.15</v>
      </c>
      <c r="P392" s="3">
        <v>6.89</v>
      </c>
      <c r="Q392" s="3">
        <v>-0.88900000000000001</v>
      </c>
    </row>
    <row r="393" spans="1:17" x14ac:dyDescent="0.25">
      <c r="A393" s="3" t="s">
        <v>1197</v>
      </c>
      <c r="B393" s="4" t="s">
        <v>1198</v>
      </c>
      <c r="C393" s="3" t="s">
        <v>1199</v>
      </c>
      <c r="D393" s="3">
        <v>3</v>
      </c>
      <c r="E393" s="3">
        <v>735</v>
      </c>
      <c r="F393" s="3" t="s">
        <v>12</v>
      </c>
      <c r="G393" s="3">
        <v>13</v>
      </c>
      <c r="H393" s="3">
        <v>63</v>
      </c>
      <c r="I393" s="3">
        <v>1.3199999999999999E-13</v>
      </c>
      <c r="J393" s="3" t="s">
        <v>12</v>
      </c>
      <c r="K393" s="3">
        <v>66</v>
      </c>
      <c r="L393" s="3">
        <v>114</v>
      </c>
      <c r="M393" s="3">
        <v>3.5799999999999998E-15</v>
      </c>
      <c r="N393" s="3">
        <v>245</v>
      </c>
      <c r="O393" s="3">
        <v>27819.19</v>
      </c>
      <c r="P393" s="3">
        <v>6.41</v>
      </c>
      <c r="Q393" s="3">
        <v>-0.66800000000000004</v>
      </c>
    </row>
    <row r="394" spans="1:17" x14ac:dyDescent="0.25">
      <c r="A394" s="3" t="s">
        <v>1200</v>
      </c>
      <c r="B394" s="4" t="s">
        <v>1201</v>
      </c>
      <c r="C394" s="3" t="s">
        <v>1202</v>
      </c>
      <c r="D394" s="3">
        <v>1</v>
      </c>
      <c r="E394" s="3">
        <v>945</v>
      </c>
      <c r="F394" s="3" t="s">
        <v>12</v>
      </c>
      <c r="G394" s="3">
        <v>159</v>
      </c>
      <c r="H394" s="3">
        <v>211</v>
      </c>
      <c r="I394" s="3">
        <v>1.31</v>
      </c>
      <c r="J394" s="3" t="s">
        <v>12</v>
      </c>
      <c r="K394" s="3">
        <v>252</v>
      </c>
      <c r="L394" s="3">
        <v>304</v>
      </c>
      <c r="M394" s="3">
        <v>1.37E-2</v>
      </c>
      <c r="N394" s="3">
        <v>314</v>
      </c>
      <c r="O394" s="3">
        <v>34686.71</v>
      </c>
      <c r="P394" s="3">
        <v>8.69</v>
      </c>
      <c r="Q394" s="3">
        <v>-0.56799999999999995</v>
      </c>
    </row>
    <row r="395" spans="1:17" x14ac:dyDescent="0.25">
      <c r="A395" s="3" t="s">
        <v>1203</v>
      </c>
      <c r="B395" s="4" t="s">
        <v>1204</v>
      </c>
      <c r="C395" s="3" t="s">
        <v>1205</v>
      </c>
      <c r="D395" s="3">
        <v>2</v>
      </c>
      <c r="E395" s="3">
        <v>486</v>
      </c>
      <c r="F395" s="3" t="s">
        <v>12</v>
      </c>
      <c r="G395" s="3">
        <v>11</v>
      </c>
      <c r="H395" s="3">
        <v>61</v>
      </c>
      <c r="I395" s="3">
        <v>6.1500000000000003E-14</v>
      </c>
      <c r="J395" s="3" t="s">
        <v>12</v>
      </c>
      <c r="K395" s="3">
        <v>64</v>
      </c>
      <c r="L395" s="3">
        <v>112</v>
      </c>
      <c r="M395" s="3">
        <v>6.8500000000000001E-12</v>
      </c>
      <c r="N395" s="3">
        <v>161</v>
      </c>
      <c r="O395" s="3">
        <v>18707.46</v>
      </c>
      <c r="P395" s="3">
        <v>10.34</v>
      </c>
      <c r="Q395" s="3">
        <v>-0.80900000000000005</v>
      </c>
    </row>
    <row r="396" spans="1:17" x14ac:dyDescent="0.25">
      <c r="A396" s="3" t="s">
        <v>1206</v>
      </c>
      <c r="B396" s="4" t="s">
        <v>1207</v>
      </c>
      <c r="C396" s="3" t="s">
        <v>1208</v>
      </c>
      <c r="D396" s="3">
        <v>4</v>
      </c>
      <c r="E396" s="3">
        <v>957</v>
      </c>
      <c r="F396" s="3" t="s">
        <v>12</v>
      </c>
      <c r="G396" s="3">
        <v>13</v>
      </c>
      <c r="H396" s="3">
        <v>64</v>
      </c>
      <c r="I396" s="3">
        <v>1.6900000000000001E-11</v>
      </c>
      <c r="J396" s="3" t="s">
        <v>12</v>
      </c>
      <c r="K396" s="3">
        <v>67</v>
      </c>
      <c r="L396" s="3">
        <v>115</v>
      </c>
      <c r="M396" s="3">
        <v>9.0400000000000003E-12</v>
      </c>
      <c r="N396" s="3">
        <v>319</v>
      </c>
      <c r="O396" s="3">
        <v>36207.5</v>
      </c>
      <c r="P396" s="3">
        <v>6</v>
      </c>
      <c r="Q396" s="3">
        <v>-0.73599999999999999</v>
      </c>
    </row>
    <row r="397" spans="1:17" x14ac:dyDescent="0.25">
      <c r="A397" s="3" t="s">
        <v>1209</v>
      </c>
      <c r="B397" s="4" t="s">
        <v>1210</v>
      </c>
      <c r="C397" s="3" t="s">
        <v>1211</v>
      </c>
      <c r="D397" s="3">
        <v>2</v>
      </c>
      <c r="E397" s="3">
        <v>876</v>
      </c>
      <c r="F397" s="3" t="s">
        <v>12</v>
      </c>
      <c r="G397" s="3">
        <v>22</v>
      </c>
      <c r="H397" s="3">
        <v>74</v>
      </c>
      <c r="I397" s="3">
        <v>2.16E-9</v>
      </c>
      <c r="J397" s="3" t="s">
        <v>12</v>
      </c>
      <c r="K397" s="3">
        <v>129</v>
      </c>
      <c r="L397" s="3">
        <v>179</v>
      </c>
      <c r="M397" s="3">
        <v>2.6399999999999999E-13</v>
      </c>
      <c r="N397" s="3">
        <v>292</v>
      </c>
      <c r="O397" s="3">
        <v>33192.9</v>
      </c>
      <c r="P397" s="3">
        <v>9.11</v>
      </c>
      <c r="Q397" s="3">
        <v>-0.96899999999999997</v>
      </c>
    </row>
    <row r="398" spans="1:17" x14ac:dyDescent="0.25">
      <c r="A398" s="3" t="s">
        <v>1212</v>
      </c>
      <c r="B398" s="4" t="s">
        <v>1213</v>
      </c>
      <c r="C398" s="3" t="s">
        <v>1214</v>
      </c>
      <c r="D398" s="3">
        <v>3</v>
      </c>
      <c r="E398" s="3">
        <v>1185</v>
      </c>
      <c r="F398" s="3" t="s">
        <v>12</v>
      </c>
      <c r="G398" s="3">
        <v>113</v>
      </c>
      <c r="H398" s="3">
        <v>162</v>
      </c>
      <c r="I398" s="3">
        <v>1.8499999999999999E-17</v>
      </c>
      <c r="J398" s="3" t="s">
        <v>12</v>
      </c>
      <c r="K398" s="3">
        <v>165</v>
      </c>
      <c r="L398" s="3">
        <v>213</v>
      </c>
      <c r="M398" s="3">
        <v>4.9499999999999999E-18</v>
      </c>
      <c r="N398" s="3">
        <v>395</v>
      </c>
      <c r="O398" s="3">
        <v>44432.58</v>
      </c>
      <c r="P398" s="3">
        <v>6.65</v>
      </c>
      <c r="Q398" s="3">
        <v>-0.83799999999999997</v>
      </c>
    </row>
    <row r="399" spans="1:17" x14ac:dyDescent="0.25">
      <c r="A399" s="3" t="s">
        <v>1215</v>
      </c>
      <c r="B399" s="4" t="s">
        <v>1216</v>
      </c>
      <c r="C399" s="3" t="s">
        <v>1217</v>
      </c>
      <c r="D399" s="3">
        <v>3</v>
      </c>
      <c r="E399" s="3">
        <v>744</v>
      </c>
      <c r="F399" s="3" t="s">
        <v>12</v>
      </c>
      <c r="G399" s="3">
        <v>13</v>
      </c>
      <c r="H399" s="3">
        <v>63</v>
      </c>
      <c r="I399" s="3">
        <v>3.0300000000000002E-13</v>
      </c>
      <c r="J399" s="3" t="s">
        <v>12</v>
      </c>
      <c r="K399" s="3">
        <v>66</v>
      </c>
      <c r="L399" s="3">
        <v>114</v>
      </c>
      <c r="M399" s="3">
        <v>3.5799999999999998E-15</v>
      </c>
      <c r="N399" s="3">
        <v>248</v>
      </c>
      <c r="O399" s="3">
        <v>28109.360000000001</v>
      </c>
      <c r="P399" s="3">
        <v>6.17</v>
      </c>
      <c r="Q399" s="3">
        <v>-0.71399999999999997</v>
      </c>
    </row>
    <row r="400" spans="1:17" x14ac:dyDescent="0.25">
      <c r="A400" s="3" t="s">
        <v>1218</v>
      </c>
      <c r="B400" s="4" t="s">
        <v>1219</v>
      </c>
      <c r="C400" s="3" t="s">
        <v>1220</v>
      </c>
      <c r="D400" s="3">
        <v>3</v>
      </c>
      <c r="E400" s="3">
        <v>1212</v>
      </c>
      <c r="F400" s="3" t="s">
        <v>12</v>
      </c>
      <c r="G400" s="3">
        <v>13</v>
      </c>
      <c r="H400" s="3">
        <v>63</v>
      </c>
      <c r="I400" s="3">
        <v>9.1799999999999993E-13</v>
      </c>
      <c r="J400" s="3" t="s">
        <v>12</v>
      </c>
      <c r="K400" s="3">
        <v>66</v>
      </c>
      <c r="L400" s="3">
        <v>114</v>
      </c>
      <c r="M400" s="3">
        <v>6.0000000000000001E-17</v>
      </c>
      <c r="N400" s="3">
        <v>404</v>
      </c>
      <c r="O400" s="3">
        <v>44917.440000000002</v>
      </c>
      <c r="P400" s="3">
        <v>5.0599999999999996</v>
      </c>
      <c r="Q400" s="3">
        <v>-0.66300000000000003</v>
      </c>
    </row>
    <row r="401" spans="1:17" x14ac:dyDescent="0.25">
      <c r="A401" s="3" t="s">
        <v>1221</v>
      </c>
      <c r="B401" s="4" t="s">
        <v>1222</v>
      </c>
      <c r="C401" s="3" t="s">
        <v>1223</v>
      </c>
      <c r="D401" s="3">
        <v>3</v>
      </c>
      <c r="E401" s="3">
        <v>870</v>
      </c>
      <c r="F401" s="3" t="s">
        <v>12</v>
      </c>
      <c r="G401" s="3">
        <v>13</v>
      </c>
      <c r="H401" s="3">
        <v>64</v>
      </c>
      <c r="I401" s="3">
        <v>2.7799999999999999E-12</v>
      </c>
      <c r="J401" s="3" t="s">
        <v>12</v>
      </c>
      <c r="K401" s="3">
        <v>67</v>
      </c>
      <c r="L401" s="3">
        <v>115</v>
      </c>
      <c r="M401" s="3">
        <v>3.5100000000000001E-9</v>
      </c>
      <c r="N401" s="3">
        <v>290</v>
      </c>
      <c r="O401" s="3">
        <v>33270.1</v>
      </c>
      <c r="P401" s="3">
        <v>6.45</v>
      </c>
      <c r="Q401" s="3">
        <v>-0.83699999999999997</v>
      </c>
    </row>
    <row r="402" spans="1:17" x14ac:dyDescent="0.25">
      <c r="A402" s="3" t="s">
        <v>1224</v>
      </c>
      <c r="B402" s="4" t="s">
        <v>1225</v>
      </c>
      <c r="C402" s="3" t="s">
        <v>1226</v>
      </c>
      <c r="D402" s="3">
        <v>3</v>
      </c>
      <c r="E402" s="3">
        <v>864</v>
      </c>
      <c r="F402" s="3" t="s">
        <v>12</v>
      </c>
      <c r="G402" s="3">
        <v>67</v>
      </c>
      <c r="H402" s="3">
        <v>115</v>
      </c>
      <c r="I402" s="3">
        <v>9.0400000000000003E-12</v>
      </c>
      <c r="J402" s="3" t="s">
        <v>12</v>
      </c>
      <c r="K402" s="3">
        <v>13</v>
      </c>
      <c r="L402" s="3">
        <v>64</v>
      </c>
      <c r="M402" s="3">
        <v>1.6900000000000001E-11</v>
      </c>
      <c r="N402" s="3">
        <v>288</v>
      </c>
      <c r="O402" s="3">
        <v>32977.760000000002</v>
      </c>
      <c r="P402" s="3">
        <v>5.99</v>
      </c>
      <c r="Q402" s="3">
        <v>-0.78300000000000003</v>
      </c>
    </row>
    <row r="403" spans="1:17" x14ac:dyDescent="0.25">
      <c r="A403" s="3" t="s">
        <v>1227</v>
      </c>
      <c r="B403" s="4" t="s">
        <v>1228</v>
      </c>
      <c r="C403" s="3" t="s">
        <v>1229</v>
      </c>
      <c r="D403" s="3">
        <v>3</v>
      </c>
      <c r="E403" s="3">
        <v>837</v>
      </c>
      <c r="F403" s="3" t="s">
        <v>12</v>
      </c>
      <c r="G403" s="3">
        <v>13</v>
      </c>
      <c r="H403" s="3">
        <v>64</v>
      </c>
      <c r="I403" s="3">
        <v>2.5999999999999998E-12</v>
      </c>
      <c r="J403" s="3" t="s">
        <v>12</v>
      </c>
      <c r="K403" s="3">
        <v>67</v>
      </c>
      <c r="L403" s="3">
        <v>115</v>
      </c>
      <c r="M403" s="3">
        <v>9.0400000000000003E-12</v>
      </c>
      <c r="N403" s="3">
        <v>279</v>
      </c>
      <c r="O403" s="3">
        <v>31774.11</v>
      </c>
      <c r="P403" s="3">
        <v>6.33</v>
      </c>
      <c r="Q403" s="3">
        <v>-0.89400000000000002</v>
      </c>
    </row>
    <row r="404" spans="1:17" x14ac:dyDescent="0.25">
      <c r="A404" s="3" t="s">
        <v>1230</v>
      </c>
      <c r="B404" s="4" t="s">
        <v>1231</v>
      </c>
      <c r="C404" s="3" t="s">
        <v>1232</v>
      </c>
      <c r="D404" s="3">
        <v>3</v>
      </c>
      <c r="E404" s="3">
        <v>681</v>
      </c>
      <c r="F404" s="3" t="s">
        <v>12</v>
      </c>
      <c r="G404" s="3">
        <v>12</v>
      </c>
      <c r="H404" s="3">
        <v>62</v>
      </c>
      <c r="I404" s="3">
        <v>1.0999999999999999E-15</v>
      </c>
      <c r="J404" s="3" t="s">
        <v>12</v>
      </c>
      <c r="K404" s="3">
        <v>65</v>
      </c>
      <c r="L404" s="3">
        <v>113</v>
      </c>
      <c r="M404" s="3">
        <v>5.74E-14</v>
      </c>
      <c r="N404" s="3">
        <v>227</v>
      </c>
      <c r="O404" s="3">
        <v>26420.19</v>
      </c>
      <c r="P404" s="3">
        <v>9.49</v>
      </c>
      <c r="Q404" s="3">
        <v>-0.85499999999999998</v>
      </c>
    </row>
    <row r="405" spans="1:17" x14ac:dyDescent="0.25">
      <c r="A405" s="3" t="s">
        <v>1233</v>
      </c>
      <c r="B405" s="4" t="s">
        <v>1234</v>
      </c>
      <c r="C405" s="3" t="s">
        <v>1235</v>
      </c>
      <c r="D405" s="3">
        <v>2</v>
      </c>
      <c r="E405" s="3">
        <v>690</v>
      </c>
      <c r="F405" s="3" t="s">
        <v>12</v>
      </c>
      <c r="G405" s="3">
        <v>29</v>
      </c>
      <c r="H405" s="3">
        <v>81</v>
      </c>
      <c r="I405" s="3">
        <v>8.9800000000000002E-7</v>
      </c>
      <c r="J405" s="3" t="s">
        <v>12</v>
      </c>
      <c r="K405" s="3">
        <v>132</v>
      </c>
      <c r="L405" s="3">
        <v>182</v>
      </c>
      <c r="M405" s="3">
        <v>6.9499999999999997E-13</v>
      </c>
      <c r="N405" s="3">
        <v>230</v>
      </c>
      <c r="O405" s="3">
        <v>26014.77</v>
      </c>
      <c r="P405" s="3">
        <v>6.24</v>
      </c>
      <c r="Q405" s="3">
        <v>-0.871</v>
      </c>
    </row>
    <row r="406" spans="1:17" x14ac:dyDescent="0.25">
      <c r="A406" s="3" t="s">
        <v>1236</v>
      </c>
      <c r="B406" s="4" t="s">
        <v>1237</v>
      </c>
      <c r="C406" s="3" t="s">
        <v>1238</v>
      </c>
      <c r="D406" s="3">
        <v>4</v>
      </c>
      <c r="E406" s="3">
        <v>4995</v>
      </c>
      <c r="F406" s="3" t="s">
        <v>12</v>
      </c>
      <c r="G406" s="3">
        <v>778</v>
      </c>
      <c r="H406" s="3">
        <v>826</v>
      </c>
      <c r="I406" s="3">
        <v>2.5800000000000001E-7</v>
      </c>
      <c r="J406" s="3" t="s">
        <v>12</v>
      </c>
      <c r="K406" s="3">
        <v>983</v>
      </c>
      <c r="L406" s="3">
        <v>1031</v>
      </c>
      <c r="M406" s="3">
        <v>1.4200000000000001E-9</v>
      </c>
      <c r="N406" s="3">
        <v>1665</v>
      </c>
      <c r="O406" s="3">
        <v>181283.52</v>
      </c>
      <c r="P406" s="3">
        <v>5.49</v>
      </c>
      <c r="Q406" s="3">
        <v>-0.66400000000000003</v>
      </c>
    </row>
    <row r="407" spans="1:17" x14ac:dyDescent="0.25">
      <c r="A407" s="3" t="s">
        <v>1239</v>
      </c>
      <c r="B407" s="4" t="s">
        <v>1240</v>
      </c>
      <c r="C407" s="3" t="s">
        <v>1241</v>
      </c>
      <c r="D407" s="3">
        <v>2</v>
      </c>
      <c r="E407" s="3">
        <v>1035</v>
      </c>
      <c r="F407" s="3" t="s">
        <v>12</v>
      </c>
      <c r="G407" s="3">
        <v>50</v>
      </c>
      <c r="H407" s="3">
        <v>99</v>
      </c>
      <c r="I407" s="3">
        <v>6.9E-17</v>
      </c>
      <c r="J407" s="3" t="s">
        <v>12</v>
      </c>
      <c r="K407" s="3">
        <v>102</v>
      </c>
      <c r="L407" s="3">
        <v>150</v>
      </c>
      <c r="M407" s="3">
        <v>7.28E-16</v>
      </c>
      <c r="N407" s="3">
        <v>345</v>
      </c>
      <c r="O407" s="3">
        <v>37456.620000000003</v>
      </c>
      <c r="P407" s="3">
        <v>6.02</v>
      </c>
      <c r="Q407" s="3">
        <v>-0.59199999999999997</v>
      </c>
    </row>
    <row r="408" spans="1:17" x14ac:dyDescent="0.25">
      <c r="A408" s="3" t="s">
        <v>1242</v>
      </c>
      <c r="B408" s="4" t="s">
        <v>1243</v>
      </c>
      <c r="C408" s="3" t="s">
        <v>1244</v>
      </c>
      <c r="D408" s="3">
        <v>2</v>
      </c>
      <c r="E408" s="3">
        <v>735</v>
      </c>
      <c r="F408" s="3" t="s">
        <v>12</v>
      </c>
      <c r="G408" s="3">
        <v>21</v>
      </c>
      <c r="H408" s="3">
        <v>73</v>
      </c>
      <c r="I408" s="3">
        <v>3.5100000000000001E-9</v>
      </c>
      <c r="J408" s="3" t="s">
        <v>12</v>
      </c>
      <c r="K408" s="3">
        <v>121</v>
      </c>
      <c r="L408" s="3">
        <v>171</v>
      </c>
      <c r="M408" s="3">
        <v>2.5600000000000001E-11</v>
      </c>
      <c r="N408" s="3">
        <v>245</v>
      </c>
      <c r="O408" s="3">
        <v>27793.42</v>
      </c>
      <c r="P408" s="3">
        <v>9.52</v>
      </c>
      <c r="Q408" s="3">
        <v>-0.66600000000000004</v>
      </c>
    </row>
    <row r="409" spans="1:17" x14ac:dyDescent="0.25">
      <c r="A409" s="3" t="s">
        <v>1245</v>
      </c>
      <c r="B409" s="4" t="s">
        <v>1246</v>
      </c>
      <c r="C409" s="3" t="s">
        <v>1247</v>
      </c>
      <c r="D409" s="3">
        <v>3</v>
      </c>
      <c r="E409" s="3">
        <v>753</v>
      </c>
      <c r="F409" s="3" t="s">
        <v>12</v>
      </c>
      <c r="G409" s="3">
        <v>13</v>
      </c>
      <c r="H409" s="3">
        <v>63</v>
      </c>
      <c r="I409" s="3">
        <v>1.13E-12</v>
      </c>
      <c r="J409" s="3" t="s">
        <v>12</v>
      </c>
      <c r="K409" s="3">
        <v>66</v>
      </c>
      <c r="L409" s="3">
        <v>114</v>
      </c>
      <c r="M409" s="3">
        <v>1.24E-18</v>
      </c>
      <c r="N409" s="3">
        <v>251</v>
      </c>
      <c r="O409" s="3">
        <v>28967.38</v>
      </c>
      <c r="P409" s="3">
        <v>5.83</v>
      </c>
      <c r="Q409" s="3">
        <v>-0.80500000000000005</v>
      </c>
    </row>
    <row r="410" spans="1:17" x14ac:dyDescent="0.25">
      <c r="A410" s="3" t="s">
        <v>1248</v>
      </c>
      <c r="B410" s="4" t="s">
        <v>1249</v>
      </c>
      <c r="C410" s="3" t="s">
        <v>1250</v>
      </c>
      <c r="D410" s="3">
        <v>3</v>
      </c>
      <c r="E410" s="3">
        <v>990</v>
      </c>
      <c r="F410" s="3" t="s">
        <v>12</v>
      </c>
      <c r="G410" s="3">
        <v>13</v>
      </c>
      <c r="H410" s="3">
        <v>63</v>
      </c>
      <c r="I410" s="3">
        <v>3.7299999999999998E-13</v>
      </c>
      <c r="J410" s="3" t="s">
        <v>12</v>
      </c>
      <c r="K410" s="3">
        <v>66</v>
      </c>
      <c r="L410" s="3">
        <v>114</v>
      </c>
      <c r="M410" s="3">
        <v>4.4799999999999998E-16</v>
      </c>
      <c r="N410" s="3">
        <v>330</v>
      </c>
      <c r="O410" s="3">
        <v>37237.79</v>
      </c>
      <c r="P410" s="3">
        <v>5.93</v>
      </c>
      <c r="Q410" s="3">
        <v>-0.59899999999999998</v>
      </c>
    </row>
    <row r="411" spans="1:17" x14ac:dyDescent="0.25">
      <c r="A411" s="3" t="s">
        <v>1251</v>
      </c>
      <c r="B411" s="4" t="s">
        <v>1252</v>
      </c>
      <c r="C411" s="3" t="s">
        <v>1253</v>
      </c>
      <c r="D411" s="3">
        <v>3</v>
      </c>
      <c r="E411" s="3">
        <v>1005</v>
      </c>
      <c r="F411" s="3" t="s">
        <v>12</v>
      </c>
      <c r="G411" s="3">
        <v>13</v>
      </c>
      <c r="H411" s="3">
        <v>64</v>
      </c>
      <c r="I411" s="3">
        <v>1.3199999999999999E-13</v>
      </c>
      <c r="J411" s="3" t="s">
        <v>12</v>
      </c>
      <c r="K411" s="3">
        <v>67</v>
      </c>
      <c r="L411" s="3">
        <v>115</v>
      </c>
      <c r="M411" s="3">
        <v>2.74E-11</v>
      </c>
      <c r="N411" s="3">
        <v>335</v>
      </c>
      <c r="O411" s="3">
        <v>37920.82</v>
      </c>
      <c r="P411" s="3">
        <v>6.04</v>
      </c>
      <c r="Q411" s="3">
        <v>-0.63</v>
      </c>
    </row>
    <row r="412" spans="1:17" x14ac:dyDescent="0.25">
      <c r="A412" s="3" t="s">
        <v>1254</v>
      </c>
      <c r="B412" s="4" t="s">
        <v>1255</v>
      </c>
      <c r="C412" s="3" t="s">
        <v>1256</v>
      </c>
      <c r="D412" s="3">
        <v>3</v>
      </c>
      <c r="E412" s="3">
        <v>1005</v>
      </c>
      <c r="F412" s="3" t="s">
        <v>12</v>
      </c>
      <c r="G412" s="3">
        <v>13</v>
      </c>
      <c r="H412" s="3">
        <v>64</v>
      </c>
      <c r="I412" s="3">
        <v>1.3199999999999999E-13</v>
      </c>
      <c r="J412" s="3" t="s">
        <v>12</v>
      </c>
      <c r="K412" s="3">
        <v>67</v>
      </c>
      <c r="L412" s="3">
        <v>115</v>
      </c>
      <c r="M412" s="3">
        <v>2.74E-11</v>
      </c>
      <c r="N412" s="3">
        <v>335</v>
      </c>
      <c r="O412" s="3">
        <v>37920.82</v>
      </c>
      <c r="P412" s="3">
        <v>6.04</v>
      </c>
      <c r="Q412" s="3">
        <v>-0.63</v>
      </c>
    </row>
    <row r="413" spans="1:17" x14ac:dyDescent="0.25">
      <c r="A413" s="3" t="s">
        <v>1257</v>
      </c>
      <c r="B413" s="4" t="s">
        <v>1258</v>
      </c>
      <c r="C413" s="3" t="s">
        <v>1259</v>
      </c>
      <c r="D413" s="3">
        <v>3</v>
      </c>
      <c r="E413" s="3">
        <v>684</v>
      </c>
      <c r="F413" s="3" t="s">
        <v>12</v>
      </c>
      <c r="G413" s="3">
        <v>11</v>
      </c>
      <c r="H413" s="3">
        <v>61</v>
      </c>
      <c r="I413" s="3">
        <v>4.2799999999999999E-13</v>
      </c>
      <c r="J413" s="3" t="s">
        <v>12</v>
      </c>
      <c r="K413" s="3">
        <v>64</v>
      </c>
      <c r="L413" s="3">
        <v>112</v>
      </c>
      <c r="M413" s="3">
        <v>1.0500000000000001E-16</v>
      </c>
      <c r="N413" s="3">
        <v>228</v>
      </c>
      <c r="O413" s="3">
        <v>26346.77</v>
      </c>
      <c r="P413" s="3">
        <v>7.69</v>
      </c>
      <c r="Q413" s="3">
        <v>-0.91900000000000004</v>
      </c>
    </row>
    <row r="414" spans="1:17" x14ac:dyDescent="0.25">
      <c r="A414" s="3" t="s">
        <v>1260</v>
      </c>
      <c r="B414" s="4" t="s">
        <v>1261</v>
      </c>
      <c r="C414" s="3" t="s">
        <v>1262</v>
      </c>
      <c r="D414" s="3">
        <v>3</v>
      </c>
      <c r="E414" s="3">
        <v>1005</v>
      </c>
      <c r="F414" s="3" t="s">
        <v>12</v>
      </c>
      <c r="G414" s="3">
        <v>13</v>
      </c>
      <c r="H414" s="3">
        <v>64</v>
      </c>
      <c r="I414" s="3">
        <v>1.3199999999999999E-13</v>
      </c>
      <c r="J414" s="3" t="s">
        <v>12</v>
      </c>
      <c r="K414" s="3">
        <v>67</v>
      </c>
      <c r="L414" s="3">
        <v>115</v>
      </c>
      <c r="M414" s="3">
        <v>2.74E-11</v>
      </c>
      <c r="N414" s="3">
        <v>335</v>
      </c>
      <c r="O414" s="3">
        <v>37920.82</v>
      </c>
      <c r="P414" s="3">
        <v>6.04</v>
      </c>
      <c r="Q414" s="3">
        <v>-0.63</v>
      </c>
    </row>
    <row r="415" spans="1:17" x14ac:dyDescent="0.25">
      <c r="A415" s="3" t="s">
        <v>1263</v>
      </c>
      <c r="B415" s="4" t="s">
        <v>1264</v>
      </c>
      <c r="C415" s="3" t="s">
        <v>1265</v>
      </c>
      <c r="D415" s="3">
        <v>3</v>
      </c>
      <c r="E415" s="3">
        <v>897</v>
      </c>
      <c r="F415" s="3" t="s">
        <v>12</v>
      </c>
      <c r="G415" s="3">
        <v>13</v>
      </c>
      <c r="H415" s="3">
        <v>63</v>
      </c>
      <c r="I415" s="3">
        <v>3.5299999999999999E-14</v>
      </c>
      <c r="J415" s="3" t="s">
        <v>12</v>
      </c>
      <c r="K415" s="3">
        <v>66</v>
      </c>
      <c r="L415" s="3">
        <v>114</v>
      </c>
      <c r="M415" s="3">
        <v>1.71E-12</v>
      </c>
      <c r="N415" s="3">
        <v>299</v>
      </c>
      <c r="O415" s="3">
        <v>33447.629999999997</v>
      </c>
      <c r="P415" s="3">
        <v>6.09</v>
      </c>
      <c r="Q415" s="3">
        <v>-0.67200000000000004</v>
      </c>
    </row>
    <row r="416" spans="1:17" x14ac:dyDescent="0.25">
      <c r="A416" s="3" t="s">
        <v>1266</v>
      </c>
      <c r="B416" s="4" t="s">
        <v>1267</v>
      </c>
      <c r="C416" s="3" t="s">
        <v>1268</v>
      </c>
      <c r="D416" s="3">
        <v>3</v>
      </c>
      <c r="E416" s="3">
        <v>984</v>
      </c>
      <c r="F416" s="3" t="s">
        <v>12</v>
      </c>
      <c r="G416" s="3">
        <v>13</v>
      </c>
      <c r="H416" s="3">
        <v>63</v>
      </c>
      <c r="I416" s="3">
        <v>3.4799999999999998E-13</v>
      </c>
      <c r="J416" s="3" t="s">
        <v>12</v>
      </c>
      <c r="K416" s="3">
        <v>66</v>
      </c>
      <c r="L416" s="3">
        <v>114</v>
      </c>
      <c r="M416" s="3">
        <v>2.0000000000000001E-13</v>
      </c>
      <c r="N416" s="3">
        <v>328</v>
      </c>
      <c r="O416" s="3">
        <v>36625.71</v>
      </c>
      <c r="P416" s="3">
        <v>6.6</v>
      </c>
      <c r="Q416" s="3">
        <v>-0.79700000000000004</v>
      </c>
    </row>
    <row r="417" spans="1:17" x14ac:dyDescent="0.25">
      <c r="A417" s="3" t="s">
        <v>1269</v>
      </c>
      <c r="B417" s="4" t="s">
        <v>1270</v>
      </c>
      <c r="C417" s="3" t="s">
        <v>1271</v>
      </c>
      <c r="D417" s="3">
        <v>3</v>
      </c>
      <c r="E417" s="3">
        <v>984</v>
      </c>
      <c r="F417" s="3" t="s">
        <v>12</v>
      </c>
      <c r="G417" s="3">
        <v>13</v>
      </c>
      <c r="H417" s="3">
        <v>63</v>
      </c>
      <c r="I417" s="3">
        <v>3.4799999999999998E-13</v>
      </c>
      <c r="J417" s="3" t="s">
        <v>12</v>
      </c>
      <c r="K417" s="3">
        <v>66</v>
      </c>
      <c r="L417" s="3">
        <v>114</v>
      </c>
      <c r="M417" s="3">
        <v>2.0000000000000001E-13</v>
      </c>
      <c r="N417" s="3">
        <v>328</v>
      </c>
      <c r="O417" s="3">
        <v>36652.769999999997</v>
      </c>
      <c r="P417" s="3">
        <v>6.84</v>
      </c>
      <c r="Q417" s="3">
        <v>-0.80700000000000005</v>
      </c>
    </row>
    <row r="418" spans="1:17" x14ac:dyDescent="0.25">
      <c r="A418" s="3" t="s">
        <v>1272</v>
      </c>
      <c r="B418" s="4" t="s">
        <v>1273</v>
      </c>
      <c r="C418" s="3" t="s">
        <v>1274</v>
      </c>
      <c r="D418" s="3">
        <v>3</v>
      </c>
      <c r="E418" s="3">
        <v>723</v>
      </c>
      <c r="F418" s="3" t="s">
        <v>12</v>
      </c>
      <c r="G418" s="3">
        <v>13</v>
      </c>
      <c r="H418" s="3">
        <v>63</v>
      </c>
      <c r="I418" s="3">
        <v>3.4799999999999998E-13</v>
      </c>
      <c r="J418" s="3" t="s">
        <v>12</v>
      </c>
      <c r="K418" s="3">
        <v>66</v>
      </c>
      <c r="L418" s="3">
        <v>114</v>
      </c>
      <c r="M418" s="3">
        <v>9.9899999999999996E-14</v>
      </c>
      <c r="N418" s="3">
        <v>241</v>
      </c>
      <c r="O418" s="3">
        <v>27126.43</v>
      </c>
      <c r="P418" s="3">
        <v>9.6</v>
      </c>
      <c r="Q418" s="3">
        <v>-0.95199999999999996</v>
      </c>
    </row>
    <row r="419" spans="1:17" x14ac:dyDescent="0.25">
      <c r="A419" s="3" t="s">
        <v>1275</v>
      </c>
      <c r="B419" s="4" t="s">
        <v>1276</v>
      </c>
      <c r="C419" s="3" t="s">
        <v>1277</v>
      </c>
      <c r="D419" s="3">
        <v>3</v>
      </c>
      <c r="E419" s="3">
        <v>684</v>
      </c>
      <c r="F419" s="3" t="s">
        <v>12</v>
      </c>
      <c r="G419" s="3">
        <v>11</v>
      </c>
      <c r="H419" s="3">
        <v>61</v>
      </c>
      <c r="I419" s="3">
        <v>4.2799999999999999E-13</v>
      </c>
      <c r="J419" s="3" t="s">
        <v>12</v>
      </c>
      <c r="K419" s="3">
        <v>64</v>
      </c>
      <c r="L419" s="3">
        <v>112</v>
      </c>
      <c r="M419" s="3">
        <v>1.0500000000000001E-16</v>
      </c>
      <c r="N419" s="3">
        <v>228</v>
      </c>
      <c r="O419" s="3">
        <v>26332.75</v>
      </c>
      <c r="P419" s="3">
        <v>7.69</v>
      </c>
      <c r="Q419" s="3">
        <v>-0.91900000000000004</v>
      </c>
    </row>
    <row r="420" spans="1:17" x14ac:dyDescent="0.25">
      <c r="A420" s="3" t="s">
        <v>1278</v>
      </c>
      <c r="B420" s="4" t="s">
        <v>1279</v>
      </c>
      <c r="C420" s="3" t="s">
        <v>1280</v>
      </c>
      <c r="D420" s="3">
        <v>3</v>
      </c>
      <c r="E420" s="3">
        <v>1005</v>
      </c>
      <c r="F420" s="3" t="s">
        <v>12</v>
      </c>
      <c r="G420" s="3">
        <v>13</v>
      </c>
      <c r="H420" s="3">
        <v>64</v>
      </c>
      <c r="I420" s="3">
        <v>1.3199999999999999E-13</v>
      </c>
      <c r="J420" s="3" t="s">
        <v>12</v>
      </c>
      <c r="K420" s="3">
        <v>67</v>
      </c>
      <c r="L420" s="3">
        <v>115</v>
      </c>
      <c r="M420" s="3">
        <v>2.74E-11</v>
      </c>
      <c r="N420" s="3">
        <v>335</v>
      </c>
      <c r="O420" s="3">
        <v>37820.660000000003</v>
      </c>
      <c r="P420" s="3">
        <v>6.03</v>
      </c>
      <c r="Q420" s="3">
        <v>-0.622</v>
      </c>
    </row>
    <row r="421" spans="1:17" x14ac:dyDescent="0.25">
      <c r="A421" s="3" t="s">
        <v>1281</v>
      </c>
      <c r="B421" s="4" t="s">
        <v>1282</v>
      </c>
      <c r="C421" s="3" t="s">
        <v>1283</v>
      </c>
      <c r="D421" s="3">
        <v>2</v>
      </c>
      <c r="E421" s="3">
        <v>1053</v>
      </c>
      <c r="F421" s="3" t="s">
        <v>12</v>
      </c>
      <c r="G421" s="3">
        <v>12</v>
      </c>
      <c r="H421" s="3">
        <v>62</v>
      </c>
      <c r="I421" s="3">
        <v>2.14E-13</v>
      </c>
      <c r="J421" s="3" t="s">
        <v>12</v>
      </c>
      <c r="K421" s="3">
        <v>65</v>
      </c>
      <c r="L421" s="3">
        <v>113</v>
      </c>
      <c r="M421" s="3">
        <v>8.9599999999999997E-16</v>
      </c>
      <c r="N421" s="3">
        <v>351</v>
      </c>
      <c r="O421" s="3">
        <v>39602.089999999997</v>
      </c>
      <c r="P421" s="3">
        <v>6.85</v>
      </c>
      <c r="Q421" s="3">
        <v>-0.748</v>
      </c>
    </row>
    <row r="422" spans="1:17" x14ac:dyDescent="0.25">
      <c r="A422" s="3" t="s">
        <v>1284</v>
      </c>
      <c r="B422" s="4" t="s">
        <v>1285</v>
      </c>
      <c r="C422" s="3" t="s">
        <v>1286</v>
      </c>
      <c r="D422" s="3">
        <v>3</v>
      </c>
      <c r="E422" s="3">
        <v>582</v>
      </c>
      <c r="F422" s="3" t="s">
        <v>12</v>
      </c>
      <c r="G422" s="3">
        <v>15</v>
      </c>
      <c r="H422" s="3">
        <v>65</v>
      </c>
      <c r="I422" s="3">
        <v>8.6900000000000001E-14</v>
      </c>
      <c r="J422" s="3" t="s">
        <v>12</v>
      </c>
      <c r="K422" s="3">
        <v>68</v>
      </c>
      <c r="L422" s="3">
        <v>116</v>
      </c>
      <c r="M422" s="3">
        <v>2.4E-16</v>
      </c>
      <c r="N422" s="3">
        <v>194</v>
      </c>
      <c r="O422" s="3">
        <v>22180.94</v>
      </c>
      <c r="P422" s="3">
        <v>7.73</v>
      </c>
      <c r="Q422" s="3">
        <v>-0.82599999999999996</v>
      </c>
    </row>
    <row r="423" spans="1:17" x14ac:dyDescent="0.25">
      <c r="A423" s="3" t="s">
        <v>1287</v>
      </c>
      <c r="B423" s="4" t="s">
        <v>1288</v>
      </c>
      <c r="C423" s="3" t="s">
        <v>1289</v>
      </c>
      <c r="D423" s="3">
        <v>2</v>
      </c>
      <c r="E423" s="3">
        <v>1083</v>
      </c>
      <c r="F423" s="3" t="s">
        <v>12</v>
      </c>
      <c r="G423" s="3">
        <v>39</v>
      </c>
      <c r="H423" s="3">
        <v>89</v>
      </c>
      <c r="I423" s="3">
        <v>6.9499999999999997E-13</v>
      </c>
      <c r="J423" s="3" t="s">
        <v>12</v>
      </c>
      <c r="K423" s="3">
        <v>92</v>
      </c>
      <c r="L423" s="3">
        <v>140</v>
      </c>
      <c r="M423" s="3">
        <v>1.6199999999999999E-13</v>
      </c>
      <c r="N423" s="3">
        <v>361</v>
      </c>
      <c r="O423" s="3">
        <v>40069.72</v>
      </c>
      <c r="P423" s="3">
        <v>8.57</v>
      </c>
      <c r="Q423" s="3">
        <v>-0.73</v>
      </c>
    </row>
    <row r="424" spans="1:17" x14ac:dyDescent="0.25">
      <c r="A424" s="3" t="s">
        <v>1290</v>
      </c>
      <c r="B424" s="4" t="s">
        <v>1291</v>
      </c>
      <c r="C424" s="3" t="s">
        <v>1292</v>
      </c>
      <c r="D424" s="3">
        <v>9</v>
      </c>
      <c r="E424" s="3">
        <v>4188</v>
      </c>
      <c r="F424" s="3" t="s">
        <v>12</v>
      </c>
      <c r="G424" s="3">
        <v>641</v>
      </c>
      <c r="H424" s="3">
        <v>690</v>
      </c>
      <c r="I424" s="3">
        <v>2.08</v>
      </c>
      <c r="J424" s="3" t="s">
        <v>12</v>
      </c>
      <c r="K424" s="3">
        <v>704</v>
      </c>
      <c r="L424" s="3">
        <v>753</v>
      </c>
      <c r="M424" s="3">
        <v>19.5</v>
      </c>
      <c r="N424" s="3">
        <v>1396</v>
      </c>
      <c r="O424" s="3">
        <v>153344.65</v>
      </c>
      <c r="P424" s="3">
        <v>5.26</v>
      </c>
      <c r="Q424" s="3">
        <v>-0.63400000000000001</v>
      </c>
    </row>
    <row r="425" spans="1:17" x14ac:dyDescent="0.25">
      <c r="A425" s="3" t="s">
        <v>1293</v>
      </c>
      <c r="B425" s="4" t="s">
        <v>1294</v>
      </c>
      <c r="C425" s="3" t="s">
        <v>1295</v>
      </c>
      <c r="D425" s="3">
        <v>3</v>
      </c>
      <c r="E425" s="3">
        <v>684</v>
      </c>
      <c r="F425" s="3" t="s">
        <v>12</v>
      </c>
      <c r="G425" s="3">
        <v>11</v>
      </c>
      <c r="H425" s="3">
        <v>61</v>
      </c>
      <c r="I425" s="3">
        <v>4.2799999999999999E-13</v>
      </c>
      <c r="J425" s="3" t="s">
        <v>12</v>
      </c>
      <c r="K425" s="3">
        <v>64</v>
      </c>
      <c r="L425" s="3">
        <v>112</v>
      </c>
      <c r="M425" s="3">
        <v>1.0500000000000001E-16</v>
      </c>
      <c r="N425" s="3">
        <v>228</v>
      </c>
      <c r="O425" s="3">
        <v>26385.81</v>
      </c>
      <c r="P425" s="3">
        <v>7.71</v>
      </c>
      <c r="Q425" s="3">
        <v>-0.92900000000000005</v>
      </c>
    </row>
    <row r="426" spans="1:17" x14ac:dyDescent="0.25">
      <c r="A426" s="3" t="s">
        <v>1296</v>
      </c>
      <c r="B426" s="4" t="s">
        <v>1297</v>
      </c>
      <c r="C426" s="3" t="s">
        <v>1298</v>
      </c>
      <c r="D426" s="3">
        <v>3</v>
      </c>
      <c r="E426" s="3">
        <v>996</v>
      </c>
      <c r="F426" s="3" t="s">
        <v>12</v>
      </c>
      <c r="G426" s="3">
        <v>15</v>
      </c>
      <c r="H426" s="3">
        <v>65</v>
      </c>
      <c r="I426" s="3">
        <v>1.28E-11</v>
      </c>
      <c r="J426" s="3" t="s">
        <v>12</v>
      </c>
      <c r="K426" s="3">
        <v>68</v>
      </c>
      <c r="L426" s="3">
        <v>116</v>
      </c>
      <c r="M426" s="3">
        <v>4.1799999999999999E-16</v>
      </c>
      <c r="N426" s="3">
        <v>332</v>
      </c>
      <c r="O426" s="3">
        <v>37284.26</v>
      </c>
      <c r="P426" s="3">
        <v>5.45</v>
      </c>
      <c r="Q426" s="3">
        <v>-0.82499999999999996</v>
      </c>
    </row>
    <row r="427" spans="1:17" x14ac:dyDescent="0.25">
      <c r="A427" s="3" t="s">
        <v>1299</v>
      </c>
      <c r="B427" s="4" t="s">
        <v>1300</v>
      </c>
      <c r="C427" s="3" t="s">
        <v>1301</v>
      </c>
      <c r="D427" s="3">
        <v>3</v>
      </c>
      <c r="E427" s="3">
        <v>684</v>
      </c>
      <c r="F427" s="3" t="s">
        <v>12</v>
      </c>
      <c r="G427" s="3">
        <v>11</v>
      </c>
      <c r="H427" s="3">
        <v>61</v>
      </c>
      <c r="I427" s="3">
        <v>4.2799999999999999E-13</v>
      </c>
      <c r="J427" s="3" t="s">
        <v>12</v>
      </c>
      <c r="K427" s="3">
        <v>64</v>
      </c>
      <c r="L427" s="3">
        <v>112</v>
      </c>
      <c r="M427" s="3">
        <v>1.0500000000000001E-16</v>
      </c>
      <c r="N427" s="3">
        <v>228</v>
      </c>
      <c r="O427" s="3">
        <v>26385.81</v>
      </c>
      <c r="P427" s="3">
        <v>7.71</v>
      </c>
      <c r="Q427" s="3">
        <v>-0.92900000000000005</v>
      </c>
    </row>
    <row r="428" spans="1:17" x14ac:dyDescent="0.25">
      <c r="A428" s="3" t="s">
        <v>1302</v>
      </c>
      <c r="B428" s="4" t="s">
        <v>1303</v>
      </c>
      <c r="C428" s="3" t="s">
        <v>1304</v>
      </c>
      <c r="D428" s="3">
        <v>2</v>
      </c>
      <c r="E428" s="3">
        <v>1194</v>
      </c>
      <c r="F428" s="3" t="s">
        <v>12</v>
      </c>
      <c r="G428" s="3">
        <v>33</v>
      </c>
      <c r="H428" s="3">
        <v>82</v>
      </c>
      <c r="I428" s="3">
        <v>4.9900000000000001E-14</v>
      </c>
      <c r="J428" s="3" t="s">
        <v>12</v>
      </c>
      <c r="K428" s="3">
        <v>85</v>
      </c>
      <c r="L428" s="3">
        <v>133</v>
      </c>
      <c r="M428" s="3">
        <v>9.6000000000000002E-16</v>
      </c>
      <c r="N428" s="3">
        <v>397</v>
      </c>
      <c r="O428" s="3">
        <v>43635.92</v>
      </c>
      <c r="P428" s="3">
        <v>6.23</v>
      </c>
      <c r="Q428" s="3">
        <v>-0.57899999999999996</v>
      </c>
    </row>
    <row r="429" spans="1:17" x14ac:dyDescent="0.25">
      <c r="A429" s="3" t="s">
        <v>1305</v>
      </c>
      <c r="B429" s="4" t="s">
        <v>1306</v>
      </c>
      <c r="C429" s="3" t="s">
        <v>1307</v>
      </c>
      <c r="D429" s="3">
        <v>3</v>
      </c>
      <c r="E429" s="3">
        <v>897</v>
      </c>
      <c r="F429" s="3" t="s">
        <v>12</v>
      </c>
      <c r="G429" s="3">
        <v>13</v>
      </c>
      <c r="H429" s="3">
        <v>63</v>
      </c>
      <c r="I429" s="3">
        <v>3.5299999999999999E-14</v>
      </c>
      <c r="J429" s="3" t="s">
        <v>12</v>
      </c>
      <c r="K429" s="3">
        <v>66</v>
      </c>
      <c r="L429" s="3">
        <v>114</v>
      </c>
      <c r="M429" s="3">
        <v>1.71E-12</v>
      </c>
      <c r="N429" s="3">
        <v>299</v>
      </c>
      <c r="O429" s="3">
        <v>33447.629999999997</v>
      </c>
      <c r="P429" s="3">
        <v>6.09</v>
      </c>
      <c r="Q429" s="3">
        <v>-0.67200000000000004</v>
      </c>
    </row>
    <row r="430" spans="1:17" x14ac:dyDescent="0.25">
      <c r="A430" s="3" t="s">
        <v>1308</v>
      </c>
      <c r="B430" s="4" t="s">
        <v>1309</v>
      </c>
      <c r="C430" s="3" t="s">
        <v>1310</v>
      </c>
      <c r="D430" s="3">
        <v>3</v>
      </c>
      <c r="E430" s="3">
        <v>1317</v>
      </c>
      <c r="F430" s="3" t="s">
        <v>12</v>
      </c>
      <c r="G430" s="3">
        <v>142</v>
      </c>
      <c r="H430" s="3">
        <v>191</v>
      </c>
      <c r="I430" s="3">
        <v>1.2E-16</v>
      </c>
      <c r="J430" s="3" t="s">
        <v>12</v>
      </c>
      <c r="K430" s="3">
        <v>194</v>
      </c>
      <c r="L430" s="3">
        <v>242</v>
      </c>
      <c r="M430" s="3">
        <v>1.1399999999999999E-17</v>
      </c>
      <c r="N430" s="3">
        <v>439</v>
      </c>
      <c r="O430" s="3">
        <v>48964.39</v>
      </c>
      <c r="P430" s="3">
        <v>8.4700000000000006</v>
      </c>
      <c r="Q430" s="3">
        <v>-0.88200000000000001</v>
      </c>
    </row>
    <row r="431" spans="1:17" x14ac:dyDescent="0.25">
      <c r="A431" s="3" t="s">
        <v>1311</v>
      </c>
      <c r="B431" s="4" t="s">
        <v>1312</v>
      </c>
      <c r="C431" s="3" t="s">
        <v>1313</v>
      </c>
      <c r="D431" s="3">
        <v>2</v>
      </c>
      <c r="E431" s="3">
        <v>801</v>
      </c>
      <c r="F431" s="3" t="s">
        <v>12</v>
      </c>
      <c r="G431" s="3">
        <v>13</v>
      </c>
      <c r="H431" s="3">
        <v>63</v>
      </c>
      <c r="I431" s="3">
        <v>1.2300000000000001E-13</v>
      </c>
      <c r="J431" s="3" t="s">
        <v>12</v>
      </c>
      <c r="K431" s="3">
        <v>66</v>
      </c>
      <c r="L431" s="3">
        <v>114</v>
      </c>
      <c r="M431" s="3">
        <v>3.0499999999999999E-18</v>
      </c>
      <c r="N431" s="3">
        <v>267</v>
      </c>
      <c r="O431" s="3">
        <v>30037.79</v>
      </c>
      <c r="P431" s="3">
        <v>8.64</v>
      </c>
      <c r="Q431" s="3">
        <v>-0.71299999999999997</v>
      </c>
    </row>
    <row r="432" spans="1:17" x14ac:dyDescent="0.25">
      <c r="A432" s="3" t="s">
        <v>1314</v>
      </c>
      <c r="B432" s="4" t="s">
        <v>1315</v>
      </c>
      <c r="C432" s="3" t="s">
        <v>1316</v>
      </c>
      <c r="D432" s="3">
        <v>3</v>
      </c>
      <c r="E432" s="3">
        <v>984</v>
      </c>
      <c r="F432" s="3" t="s">
        <v>12</v>
      </c>
      <c r="G432" s="3">
        <v>13</v>
      </c>
      <c r="H432" s="3">
        <v>63</v>
      </c>
      <c r="I432" s="3">
        <v>3.4799999999999998E-13</v>
      </c>
      <c r="J432" s="3" t="s">
        <v>12</v>
      </c>
      <c r="K432" s="3">
        <v>66</v>
      </c>
      <c r="L432" s="3">
        <v>114</v>
      </c>
      <c r="M432" s="3">
        <v>9.9899999999999996E-14</v>
      </c>
      <c r="N432" s="3">
        <v>328</v>
      </c>
      <c r="O432" s="3">
        <v>36640.76</v>
      </c>
      <c r="P432" s="3">
        <v>6.8</v>
      </c>
      <c r="Q432" s="3">
        <v>-0.79700000000000004</v>
      </c>
    </row>
    <row r="433" spans="1:17" x14ac:dyDescent="0.25">
      <c r="A433" s="3" t="s">
        <v>1317</v>
      </c>
      <c r="B433" s="4" t="s">
        <v>1318</v>
      </c>
      <c r="C433" s="3" t="s">
        <v>1319</v>
      </c>
      <c r="D433" s="3">
        <v>2</v>
      </c>
      <c r="E433" s="3">
        <v>897</v>
      </c>
      <c r="F433" s="3" t="s">
        <v>12</v>
      </c>
      <c r="G433" s="3">
        <v>4</v>
      </c>
      <c r="H433" s="3">
        <v>58</v>
      </c>
      <c r="I433" s="3">
        <v>2.5399999999999998E-6</v>
      </c>
      <c r="J433" s="3" t="s">
        <v>12</v>
      </c>
      <c r="K433" s="3">
        <v>132</v>
      </c>
      <c r="L433" s="3">
        <v>182</v>
      </c>
      <c r="M433" s="3">
        <v>1.8100000000000001E-11</v>
      </c>
      <c r="N433" s="3">
        <v>298</v>
      </c>
      <c r="O433" s="3">
        <v>32277.1</v>
      </c>
      <c r="P433" s="3">
        <v>6.95</v>
      </c>
      <c r="Q433" s="3">
        <v>-0.621</v>
      </c>
    </row>
    <row r="434" spans="1:17" x14ac:dyDescent="0.25">
      <c r="A434" s="3" t="s">
        <v>1320</v>
      </c>
      <c r="B434" s="4" t="s">
        <v>1321</v>
      </c>
      <c r="C434" s="3" t="s">
        <v>1322</v>
      </c>
      <c r="D434" s="3">
        <v>3</v>
      </c>
      <c r="E434" s="3">
        <v>897</v>
      </c>
      <c r="F434" s="3" t="s">
        <v>12</v>
      </c>
      <c r="G434" s="3">
        <v>13</v>
      </c>
      <c r="H434" s="3">
        <v>63</v>
      </c>
      <c r="I434" s="3">
        <v>3.5299999999999999E-14</v>
      </c>
      <c r="J434" s="3" t="s">
        <v>12</v>
      </c>
      <c r="K434" s="3">
        <v>66</v>
      </c>
      <c r="L434" s="3">
        <v>114</v>
      </c>
      <c r="M434" s="3">
        <v>1.71E-12</v>
      </c>
      <c r="N434" s="3">
        <v>299</v>
      </c>
      <c r="O434" s="3">
        <v>33447.629999999997</v>
      </c>
      <c r="P434" s="3">
        <v>6.09</v>
      </c>
      <c r="Q434" s="3">
        <v>-0.67200000000000004</v>
      </c>
    </row>
    <row r="435" spans="1:17" x14ac:dyDescent="0.25">
      <c r="A435" s="3" t="s">
        <v>1323</v>
      </c>
      <c r="B435" s="4" t="s">
        <v>1324</v>
      </c>
      <c r="C435" s="3" t="s">
        <v>1325</v>
      </c>
      <c r="D435" s="3">
        <v>3</v>
      </c>
      <c r="E435" s="3">
        <v>864</v>
      </c>
      <c r="F435" s="3" t="s">
        <v>12</v>
      </c>
      <c r="G435" s="3">
        <v>13</v>
      </c>
      <c r="H435" s="3">
        <v>63</v>
      </c>
      <c r="I435" s="3">
        <v>3.8699999999999999E-11</v>
      </c>
      <c r="J435" s="3" t="s">
        <v>12</v>
      </c>
      <c r="K435" s="3">
        <v>66</v>
      </c>
      <c r="L435" s="3">
        <v>136</v>
      </c>
      <c r="M435" s="3">
        <v>1.33E-9</v>
      </c>
      <c r="N435" s="3">
        <v>287</v>
      </c>
      <c r="O435" s="3">
        <v>32798.300000000003</v>
      </c>
      <c r="P435" s="3">
        <v>8.6</v>
      </c>
      <c r="Q435" s="3">
        <v>-0.74</v>
      </c>
    </row>
    <row r="436" spans="1:17" x14ac:dyDescent="0.25">
      <c r="A436" s="3" t="s">
        <v>1326</v>
      </c>
      <c r="B436" s="4" t="s">
        <v>1327</v>
      </c>
      <c r="C436" s="3" t="s">
        <v>1328</v>
      </c>
      <c r="D436" s="3">
        <v>3</v>
      </c>
      <c r="E436" s="3">
        <v>915</v>
      </c>
      <c r="F436" s="3" t="s">
        <v>12</v>
      </c>
      <c r="G436" s="3">
        <v>20</v>
      </c>
      <c r="H436" s="3">
        <v>70</v>
      </c>
      <c r="I436" s="3">
        <v>3.7299999999999998E-13</v>
      </c>
      <c r="J436" s="3" t="s">
        <v>12</v>
      </c>
      <c r="K436" s="3">
        <v>73</v>
      </c>
      <c r="L436" s="3">
        <v>121</v>
      </c>
      <c r="M436" s="3">
        <v>3.5799999999999998E-15</v>
      </c>
      <c r="N436" s="3">
        <v>304</v>
      </c>
      <c r="O436" s="3">
        <v>34908.019999999997</v>
      </c>
      <c r="P436" s="3">
        <v>8.6300000000000008</v>
      </c>
      <c r="Q436" s="3">
        <v>-0.755</v>
      </c>
    </row>
    <row r="437" spans="1:17" x14ac:dyDescent="0.25">
      <c r="A437" s="3" t="s">
        <v>1329</v>
      </c>
      <c r="B437" s="4" t="s">
        <v>1330</v>
      </c>
      <c r="C437" s="3" t="s">
        <v>1328</v>
      </c>
      <c r="D437" s="3">
        <v>3</v>
      </c>
      <c r="E437" s="3">
        <v>915</v>
      </c>
      <c r="F437" s="3" t="s">
        <v>12</v>
      </c>
      <c r="G437" s="3">
        <v>20</v>
      </c>
      <c r="H437" s="3">
        <v>70</v>
      </c>
      <c r="I437" s="3">
        <v>3.7299999999999998E-13</v>
      </c>
      <c r="J437" s="3" t="s">
        <v>12</v>
      </c>
      <c r="K437" s="3">
        <v>73</v>
      </c>
      <c r="L437" s="3">
        <v>121</v>
      </c>
      <c r="M437" s="3">
        <v>3.5799999999999998E-15</v>
      </c>
      <c r="N437" s="3">
        <v>304</v>
      </c>
      <c r="O437" s="3">
        <v>34908.019999999997</v>
      </c>
      <c r="P437" s="3">
        <v>8.6300000000000008</v>
      </c>
      <c r="Q437" s="3">
        <v>-0.755</v>
      </c>
    </row>
    <row r="438" spans="1:17" x14ac:dyDescent="0.25">
      <c r="A438" s="3" t="s">
        <v>1331</v>
      </c>
      <c r="B438" s="4" t="s">
        <v>1332</v>
      </c>
      <c r="C438" s="3" t="s">
        <v>1333</v>
      </c>
      <c r="D438" s="3">
        <v>3</v>
      </c>
      <c r="E438" s="3">
        <v>1035</v>
      </c>
      <c r="F438" s="3" t="s">
        <v>12</v>
      </c>
      <c r="G438" s="3">
        <v>31</v>
      </c>
      <c r="H438" s="3">
        <v>81</v>
      </c>
      <c r="I438" s="3">
        <v>3.64E-16</v>
      </c>
      <c r="J438" s="3" t="s">
        <v>12</v>
      </c>
      <c r="K438" s="3">
        <v>84</v>
      </c>
      <c r="L438" s="3">
        <v>132</v>
      </c>
      <c r="M438" s="3">
        <v>6.9E-17</v>
      </c>
      <c r="N438" s="3">
        <v>345</v>
      </c>
      <c r="O438" s="3">
        <v>39186.839999999997</v>
      </c>
      <c r="P438" s="3">
        <v>6.59</v>
      </c>
      <c r="Q438" s="3">
        <v>-0.74299999999999999</v>
      </c>
    </row>
    <row r="439" spans="1:17" x14ac:dyDescent="0.25">
      <c r="A439" s="3" t="s">
        <v>1334</v>
      </c>
      <c r="B439" s="4" t="s">
        <v>1335</v>
      </c>
      <c r="C439" s="3" t="s">
        <v>1336</v>
      </c>
      <c r="D439" s="3">
        <v>3</v>
      </c>
      <c r="E439" s="3">
        <v>798</v>
      </c>
      <c r="F439" s="3" t="s">
        <v>12</v>
      </c>
      <c r="G439" s="3">
        <v>9</v>
      </c>
      <c r="H439" s="3">
        <v>59</v>
      </c>
      <c r="I439" s="3">
        <v>2.0599999999999999E-15</v>
      </c>
      <c r="J439" s="3" t="s">
        <v>12</v>
      </c>
      <c r="K439" s="3">
        <v>62</v>
      </c>
      <c r="L439" s="3">
        <v>122</v>
      </c>
      <c r="M439" s="3">
        <v>2.8499999999999999E-9</v>
      </c>
      <c r="N439" s="3">
        <v>266</v>
      </c>
      <c r="O439" s="3">
        <v>30581.46</v>
      </c>
      <c r="P439" s="3">
        <v>6.54</v>
      </c>
      <c r="Q439" s="3">
        <v>-0.76400000000000001</v>
      </c>
    </row>
  </sheetData>
  <phoneticPr fontId="1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novo</cp:lastModifiedBy>
  <dcterms:created xsi:type="dcterms:W3CDTF">2022-11-01T11:21:00Z</dcterms:created>
  <dcterms:modified xsi:type="dcterms:W3CDTF">2023-01-04T06:4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67E4B848844AF09ECD6739EAE7965E</vt:lpwstr>
  </property>
  <property fmtid="{D5CDD505-2E9C-101B-9397-08002B2CF9AE}" pid="3" name="KSOProductBuildVer">
    <vt:lpwstr>2052-11.1.0.12980</vt:lpwstr>
  </property>
</Properties>
</file>